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lgreen3/Downloads/"/>
    </mc:Choice>
  </mc:AlternateContent>
  <xr:revisionPtr revIDLastSave="0" documentId="12_ncr:500000_{AD0AD116-C4D8-D64A-9577-F7BFAD2D7AB4}" xr6:coauthVersionLast="31" xr6:coauthVersionMax="31" xr10:uidLastSave="{00000000-0000-0000-0000-000000000000}"/>
  <bookViews>
    <workbookView xWindow="0" yWindow="460" windowWidth="23480" windowHeight="10540" activeTab="3" xr2:uid="{00000000-000D-0000-FFFF-FFFF00000000}"/>
  </bookViews>
  <sheets>
    <sheet name="SuppFig_14A" sheetId="1" r:id="rId1"/>
    <sheet name="SuppFig_14B" sheetId="2" r:id="rId2"/>
    <sheet name="SuppFig_14C" sheetId="3" r:id="rId3"/>
    <sheet name="SuppFig_14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2" l="1"/>
  <c r="C38" i="2"/>
  <c r="B38" i="2"/>
  <c r="A38" i="2"/>
</calcChain>
</file>

<file path=xl/sharedStrings.xml><?xml version="1.0" encoding="utf-8"?>
<sst xmlns="http://schemas.openxmlformats.org/spreadsheetml/2006/main" count="1139" uniqueCount="200">
  <si>
    <t>SUPPLEMENTARY FIGURE 14B: AVERAGE ROUNDNESS OF MICROGLIA DURING NMDA AND GLUTAMATE TREATMENT PRE-EXIT, IN THE PNS, AND PNS-PRIMED BACK IN CNS</t>
  </si>
  <si>
    <t>SUPPLEMENTARY FIGURE 14D: AVERAGE SOLIDITY OF MICROGLIA DURING NMDA AND GLUTAMATE TREATMENT PRE-EXIT, IN THE PNS, AND PNS-PRIMED BACK IN CNS</t>
  </si>
  <si>
    <t>SUPPLEMENTARY FIGURE 14C: AVERAGE CIRCULARITY OF MICROGLIA DURING NMDA AND GLUTAMATE TREATMENT PRE-EXIT, IN THE PNS, AND PNS-PRIMED BACK IN CNS</t>
  </si>
  <si>
    <t>SUPPLEMENTARY FIGURE 14A: ASPECT RATIO OF MICROGLIA DURING NMDA AND GLUTAMATE TREATMENT PRE-EXIT, IN THE PNS, AND PNS-PRIMED BACK IN CNS</t>
  </si>
  <si>
    <t>Pre-Exit</t>
  </si>
  <si>
    <t>In PNS</t>
  </si>
  <si>
    <t>PNS-primed in CNS</t>
  </si>
  <si>
    <t>DMSO</t>
  </si>
  <si>
    <t>NMDA treated</t>
  </si>
  <si>
    <t>Glutamate activated</t>
  </si>
  <si>
    <t>No NMDA in PNS</t>
  </si>
  <si>
    <t>no data in these cells because microglia did not exit</t>
  </si>
  <si>
    <t>Circularity of microglia</t>
  </si>
  <si>
    <t>RAW STATS FROM PRISM</t>
  </si>
  <si>
    <t>Table Analyzed</t>
  </si>
  <si>
    <t>PreExit Circ</t>
  </si>
  <si>
    <t>Column C</t>
  </si>
  <si>
    <t>vs.</t>
  </si>
  <si>
    <t>Column A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6089 df=31</t>
  </si>
  <si>
    <t>How big is the difference?</t>
  </si>
  <si>
    <t>Mean ± SEM of column A</t>
  </si>
  <si>
    <t>0.3897 ± 0.04251, n=19</t>
  </si>
  <si>
    <t>Mean ± SEM of column C</t>
  </si>
  <si>
    <t>0.4283 ± 0.0459, n=14</t>
  </si>
  <si>
    <t>Difference between means</t>
  </si>
  <si>
    <t>0.03855 ± 0.06331</t>
  </si>
  <si>
    <t>95% confidence interval</t>
  </si>
  <si>
    <t>-0.09057 to 0.1677</t>
  </si>
  <si>
    <t>R squared (eta squared)</t>
  </si>
  <si>
    <t>F test to compare variances</t>
  </si>
  <si>
    <t>F, DFn, Dfd</t>
  </si>
  <si>
    <t>1.164, 18, 13</t>
  </si>
  <si>
    <t>Column B</t>
  </si>
  <si>
    <t>t=0.8228 df=45</t>
  </si>
  <si>
    <t>Mean ± SEM of column B</t>
  </si>
  <si>
    <t>0.3555 ± 0.01875, n=28</t>
  </si>
  <si>
    <t>-0.03427 ± 0.04166</t>
  </si>
  <si>
    <t>-0.1182 to 0.04963</t>
  </si>
  <si>
    <t>3.49, 18, 27</t>
  </si>
  <si>
    <t>**</t>
  </si>
  <si>
    <t>Yes</t>
  </si>
  <si>
    <t>t=1.746 df=40</t>
  </si>
  <si>
    <t>0.07282 ± 0.0417</t>
  </si>
  <si>
    <t>-0.01145 to 0.1571</t>
  </si>
  <si>
    <t>2.997, 13, 27</t>
  </si>
  <si>
    <t>*</t>
  </si>
  <si>
    <t>InPNS Circ</t>
  </si>
  <si>
    <t>t=0.9429 df=17</t>
  </si>
  <si>
    <t>0.1497 ± 0.009755, n=9</t>
  </si>
  <si>
    <t>0.1645 ± 0.01205, n=10</t>
  </si>
  <si>
    <t>0.01483 ± 0.01573</t>
  </si>
  <si>
    <t>-0.01836 to 0.04802</t>
  </si>
  <si>
    <t>1.696, 9, 8</t>
  </si>
  <si>
    <t>PNSprimed Circ</t>
  </si>
  <si>
    <t>t=0.04847 df=9</t>
  </si>
  <si>
    <t>0.1501 ± 0.0184, n=7</t>
  </si>
  <si>
    <t>0.1488 ± 0.01978, n=4</t>
  </si>
  <si>
    <t>-0.001393 ± 0.02874</t>
  </si>
  <si>
    <t>-0.06641 to 0.06362</t>
  </si>
  <si>
    <t>1.515, 6, 3</t>
  </si>
  <si>
    <t>&lt;0.0001</t>
  </si>
  <si>
    <t>****</t>
  </si>
  <si>
    <t>t=5.275 df=33</t>
  </si>
  <si>
    <t>0.2053 ± 0.03892</t>
  </si>
  <si>
    <t>0.1261 to 0.2845</t>
  </si>
  <si>
    <t>4.15, 27, 6</t>
  </si>
  <si>
    <t>***</t>
  </si>
  <si>
    <t>t=4.073 df=30</t>
  </si>
  <si>
    <t>-0.2067 ± 0.05075</t>
  </si>
  <si>
    <t>-0.3104 to -0.1031</t>
  </si>
  <si>
    <t>6.288, 27, 3</t>
  </si>
  <si>
    <t>Aspect ratio of microglia</t>
  </si>
  <si>
    <t>PreExit AR</t>
  </si>
  <si>
    <t>t=0.1124 df=31</t>
  </si>
  <si>
    <t>4.14 ± 0.6635, n=19</t>
  </si>
  <si>
    <t>4.254 ± 0.7574, n=14</t>
  </si>
  <si>
    <t>0.1135 ± 1.01</t>
  </si>
  <si>
    <t>-1.947 to 2.174</t>
  </si>
  <si>
    <t>1.042, 18, 13</t>
  </si>
  <si>
    <t>t=0.06182 df=45</t>
  </si>
  <si>
    <t>4.183 ± 0.3385, n=28</t>
  </si>
  <si>
    <t>0.04218 ± 0.6824</t>
  </si>
  <si>
    <t>-1.332 to 1.417</t>
  </si>
  <si>
    <t>2.608, 18, 27</t>
  </si>
  <si>
    <t>t=0.09976 df=40</t>
  </si>
  <si>
    <t>0.07136 ± 0.7153</t>
  </si>
  <si>
    <t>-1.374 to 1.517</t>
  </si>
  <si>
    <t>2.504, 13, 27</t>
  </si>
  <si>
    <t>InPNS AR</t>
  </si>
  <si>
    <t>t=0.1625 df=17</t>
  </si>
  <si>
    <t>2.064 ± 0.2215, n=9</t>
  </si>
  <si>
    <t>2.126 ± 0.3053, n=10</t>
  </si>
  <si>
    <t>0.06251 ± 0.3848</t>
  </si>
  <si>
    <t>-0.7493 to 0.8743</t>
  </si>
  <si>
    <t>2.112, 9, 8</t>
  </si>
  <si>
    <t>PNSprimed AR</t>
  </si>
  <si>
    <t>t=0.5637 df=9</t>
  </si>
  <si>
    <t>3.338 ± 1.152, n=7</t>
  </si>
  <si>
    <t>2.454 ± 0.2283, n=4</t>
  </si>
  <si>
    <t>-0.8844 ± 1.569</t>
  </si>
  <si>
    <t>-4.433 to 2.664</t>
  </si>
  <si>
    <t>44.57, 6, 3</t>
  </si>
  <si>
    <t>t=0.9624 df=33</t>
  </si>
  <si>
    <t>0.8446 ± 0.8777</t>
  </si>
  <si>
    <t>-0.941 to 2.63</t>
  </si>
  <si>
    <t>2.897, 6, 27</t>
  </si>
  <si>
    <t>t=1.897 df=30</t>
  </si>
  <si>
    <t>-1.729 ± 0.9114</t>
  </si>
  <si>
    <t>-3.59 to 0.1324</t>
  </si>
  <si>
    <t>15.38, 27, 3</t>
  </si>
  <si>
    <t>Roundness of microglia</t>
  </si>
  <si>
    <t>Average roundness of microglia</t>
  </si>
  <si>
    <t>PreExit Round</t>
  </si>
  <si>
    <t>t=0.3247 df=31</t>
  </si>
  <si>
    <t>0.3583 ± 0.04536, n=19</t>
  </si>
  <si>
    <t>0.3365 ± 0.04798, n=14</t>
  </si>
  <si>
    <t>-0.02176 ± 0.06703</t>
  </si>
  <si>
    <t>-0.1585 to 0.1149</t>
  </si>
  <si>
    <t>1.213, 18, 13</t>
  </si>
  <si>
    <t>t=0.9968 df=45</t>
  </si>
  <si>
    <t>0.3031 ± 0.03365, n=28</t>
  </si>
  <si>
    <t>-0.05516 ± 0.05533</t>
  </si>
  <si>
    <t>-0.1666 to 0.05629</t>
  </si>
  <si>
    <t>1.233, 18, 27</t>
  </si>
  <si>
    <t>t=0.5715 df=40</t>
  </si>
  <si>
    <t>0.03339 ± 0.05843</t>
  </si>
  <si>
    <t>-0.08471 to 0.1515</t>
  </si>
  <si>
    <t>1.017, 13, 27</t>
  </si>
  <si>
    <t>InPNS Round</t>
  </si>
  <si>
    <t>t=0.1481 df=17</t>
  </si>
  <si>
    <t>0.5378 ± 0.06408, n=9</t>
  </si>
  <si>
    <t>0.5517 ± 0.06802, n=10</t>
  </si>
  <si>
    <t>0.01392 ± 0.09403</t>
  </si>
  <si>
    <t>-0.1845 to 0.2123</t>
  </si>
  <si>
    <t>1.252, 9, 8</t>
  </si>
  <si>
    <t>PNSprimed Round</t>
  </si>
  <si>
    <t>t=0.3417 df=9</t>
  </si>
  <si>
    <t>0.463 ± 0.08982, n=7</t>
  </si>
  <si>
    <t>0.42 ± 0.04466, n=4</t>
  </si>
  <si>
    <t>-0.043 ± 0.1258</t>
  </si>
  <si>
    <t>-0.3277 to 0.2417</t>
  </si>
  <si>
    <t>7.079, 6, 3</t>
  </si>
  <si>
    <t>t=1.989 df=33</t>
  </si>
  <si>
    <t>-0.1599 ± 0.0804</t>
  </si>
  <si>
    <t>-0.3235 to 0.003688</t>
  </si>
  <si>
    <t>1.782, 6, 27</t>
  </si>
  <si>
    <t>t=1.277 df=30</t>
  </si>
  <si>
    <t>0.1169 ± 0.09153</t>
  </si>
  <si>
    <t>-0.07004 to 0.3038</t>
  </si>
  <si>
    <t>3.973, 27, 3</t>
  </si>
  <si>
    <t>Solidity of microglia</t>
  </si>
  <si>
    <t>Average solidity of microglia</t>
  </si>
  <si>
    <t>PreExit Solid</t>
  </si>
  <si>
    <t>t=1.727 df=31</t>
  </si>
  <si>
    <t>0.7168 ± 0.03304, n=19</t>
  </si>
  <si>
    <t>0.7943 ± 0.02664, n=14</t>
  </si>
  <si>
    <t>0.07744 ± 0.04485</t>
  </si>
  <si>
    <t>-0.01402 to 0.1689</t>
  </si>
  <si>
    <t>2.088, 18, 13</t>
  </si>
  <si>
    <t>t=1.658 df=45</t>
  </si>
  <si>
    <t>0.772 ± 0.01591, n=28</t>
  </si>
  <si>
    <t>0.05519 ± 0.0333</t>
  </si>
  <si>
    <t>-0.01187 to 0.1223</t>
  </si>
  <si>
    <t>2.927, 18, 27</t>
  </si>
  <si>
    <t>t=0.7594 df=40</t>
  </si>
  <si>
    <t>0.02225 ± 0.0293</t>
  </si>
  <si>
    <t>-0.03697 to 0.08147</t>
  </si>
  <si>
    <t>1.402, 13, 27</t>
  </si>
  <si>
    <t>InPNS Solid</t>
  </si>
  <si>
    <t>t=0.9424 df=17</t>
  </si>
  <si>
    <t>0.4469 ± 0.01885, n=9</t>
  </si>
  <si>
    <t>0.4725 ± 0.0194, n=10</t>
  </si>
  <si>
    <t>0.02561 ± 0.02718</t>
  </si>
  <si>
    <t>-0.03173 to 0.08295</t>
  </si>
  <si>
    <t>1.177, 9, 8</t>
  </si>
  <si>
    <t>PNSprimed Solid</t>
  </si>
  <si>
    <t>t=0.0164 df=9</t>
  </si>
  <si>
    <t>0.4541 ± 0.04752, n=7</t>
  </si>
  <si>
    <t>0.4553 ± 0.02819, n=4</t>
  </si>
  <si>
    <t>0.001107 ± 0.0675</t>
  </si>
  <si>
    <t>-0.1516 to 0.1538</t>
  </si>
  <si>
    <t>4.973, 6, 3</t>
  </si>
  <si>
    <t>t=8.078 df=33</t>
  </si>
  <si>
    <t>0.3179 ± 0.03936</t>
  </si>
  <si>
    <t>0.2378 to 0.398</t>
  </si>
  <si>
    <t>2.23, 6, 27</t>
  </si>
  <si>
    <t>t=7.242 df=30</t>
  </si>
  <si>
    <t>-0.3168 ± 0.04374</t>
  </si>
  <si>
    <t>-0.4061 to -0.2275</t>
  </si>
  <si>
    <t>2.23, 27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5" tint="0.79998168889431442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 applyBorder="1"/>
    <xf numFmtId="0" fontId="0" fillId="2" borderId="1" xfId="0" applyFill="1" applyBorder="1"/>
    <xf numFmtId="0" fontId="0" fillId="0" borderId="0" xfId="0" applyFill="1" applyBorder="1"/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0" borderId="0" xfId="0" applyFont="1" applyBorder="1"/>
    <xf numFmtId="0" fontId="2" fillId="2" borderId="0" xfId="0" applyFont="1" applyFill="1" applyBorder="1"/>
    <xf numFmtId="0" fontId="2" fillId="0" borderId="6" xfId="0" applyFont="1" applyBorder="1"/>
    <xf numFmtId="0" fontId="0" fillId="0" borderId="0" xfId="0" applyBorder="1"/>
    <xf numFmtId="0" fontId="2" fillId="0" borderId="8" xfId="0" applyFont="1" applyBorder="1"/>
    <xf numFmtId="0" fontId="2" fillId="0" borderId="9" xfId="0" applyFont="1" applyBorder="1"/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6" xfId="0" applyBorder="1"/>
    <xf numFmtId="0" fontId="0" fillId="0" borderId="9" xfId="0" applyBorder="1"/>
    <xf numFmtId="0" fontId="1" fillId="0" borderId="12" xfId="0" applyFont="1" applyBorder="1" applyAlignment="1">
      <alignment horizontal="center"/>
    </xf>
    <xf numFmtId="0" fontId="0" fillId="0" borderId="2" xfId="0" applyBorder="1"/>
    <xf numFmtId="0" fontId="4" fillId="0" borderId="2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4" xfId="0" applyFont="1" applyBorder="1"/>
    <xf numFmtId="0" fontId="0" fillId="0" borderId="4" xfId="0" applyBorder="1"/>
    <xf numFmtId="0" fontId="2" fillId="0" borderId="7" xfId="0" applyFont="1" applyBorder="1"/>
    <xf numFmtId="0" fontId="2" fillId="2" borderId="8" xfId="0" applyFont="1" applyFill="1" applyBorder="1"/>
    <xf numFmtId="0" fontId="2" fillId="0" borderId="3" xfId="0" applyFont="1" applyBorder="1" applyAlignment="1">
      <alignment horizontal="left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2" fillId="0" borderId="18" xfId="0" applyFont="1" applyBorder="1" applyAlignment="1">
      <alignment horizontal="left"/>
    </xf>
    <xf numFmtId="0" fontId="2" fillId="0" borderId="19" xfId="0" applyFont="1" applyBorder="1"/>
    <xf numFmtId="0" fontId="2" fillId="0" borderId="20" xfId="0" applyFont="1" applyBorder="1" applyAlignment="1">
      <alignment horizontal="left"/>
    </xf>
    <xf numFmtId="0" fontId="2" fillId="0" borderId="21" xfId="0" applyFont="1" applyBorder="1"/>
    <xf numFmtId="0" fontId="2" fillId="0" borderId="22" xfId="0" applyFont="1" applyBorder="1" applyAlignment="1">
      <alignment horizontal="left"/>
    </xf>
    <xf numFmtId="0" fontId="2" fillId="0" borderId="23" xfId="0" applyFont="1" applyBorder="1"/>
    <xf numFmtId="0" fontId="0" fillId="0" borderId="20" xfId="0" applyBorder="1"/>
    <xf numFmtId="0" fontId="0" fillId="0" borderId="21" xfId="0" applyBorder="1"/>
    <xf numFmtId="0" fontId="1" fillId="0" borderId="0" xfId="0" applyFont="1" applyBorder="1" applyAlignment="1"/>
    <xf numFmtId="0" fontId="1" fillId="0" borderId="21" xfId="0" applyFont="1" applyBorder="1" applyAlignment="1"/>
    <xf numFmtId="0" fontId="2" fillId="0" borderId="24" xfId="0" applyFont="1" applyBorder="1" applyAlignment="1">
      <alignment horizontal="left"/>
    </xf>
    <xf numFmtId="0" fontId="2" fillId="0" borderId="25" xfId="0" applyFont="1" applyBorder="1" applyAlignment="1">
      <alignment horizontal="left"/>
    </xf>
    <xf numFmtId="0" fontId="2" fillId="0" borderId="26" xfId="0" applyFont="1" applyBorder="1" applyAlignment="1">
      <alignment horizontal="left"/>
    </xf>
    <xf numFmtId="0" fontId="2" fillId="0" borderId="27" xfId="0" applyFont="1" applyBorder="1" applyAlignment="1">
      <alignment horizontal="left"/>
    </xf>
    <xf numFmtId="0" fontId="2" fillId="0" borderId="28" xfId="0" applyFont="1" applyBorder="1"/>
    <xf numFmtId="0" fontId="0" fillId="0" borderId="28" xfId="0" applyBorder="1"/>
    <xf numFmtId="0" fontId="2" fillId="0" borderId="29" xfId="0" applyFont="1" applyBorder="1" applyAlignment="1">
      <alignment horizontal="left"/>
    </xf>
    <xf numFmtId="0" fontId="2" fillId="0" borderId="30" xfId="0" applyFont="1" applyBorder="1"/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2" fillId="0" borderId="20" xfId="0" applyFont="1" applyBorder="1"/>
    <xf numFmtId="0" fontId="2" fillId="0" borderId="27" xfId="0" applyFont="1" applyBorder="1"/>
    <xf numFmtId="0" fontId="2" fillId="0" borderId="29" xfId="0" applyFont="1" applyBorder="1"/>
    <xf numFmtId="0" fontId="0" fillId="0" borderId="29" xfId="0" applyBorder="1"/>
    <xf numFmtId="0" fontId="2" fillId="0" borderId="31" xfId="0" applyFont="1" applyBorder="1"/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0" fillId="0" borderId="27" xfId="0" applyBorder="1"/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2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4"/>
  <sheetViews>
    <sheetView topLeftCell="A29" workbookViewId="0">
      <selection activeCell="G46" sqref="G46"/>
    </sheetView>
  </sheetViews>
  <sheetFormatPr baseColWidth="10" defaultColWidth="8.83203125" defaultRowHeight="15" x14ac:dyDescent="0.2"/>
  <cols>
    <col min="2" max="2" width="13.5" bestFit="1" customWidth="1"/>
    <col min="3" max="3" width="19.5" bestFit="1" customWidth="1"/>
    <col min="4" max="4" width="17.6640625" customWidth="1"/>
    <col min="6" max="6" width="16.33203125" bestFit="1" customWidth="1"/>
    <col min="7" max="7" width="19.5" bestFit="1" customWidth="1"/>
    <col min="8" max="8" width="17.6640625" customWidth="1"/>
    <col min="10" max="10" width="13.5" bestFit="1" customWidth="1"/>
    <col min="11" max="11" width="19.5" bestFit="1" customWidth="1"/>
    <col min="12" max="12" width="4.5" customWidth="1"/>
    <col min="13" max="13" width="46.33203125" customWidth="1"/>
    <col min="14" max="14" width="20.83203125" bestFit="1" customWidth="1"/>
    <col min="16" max="16" width="28.5" bestFit="1" customWidth="1"/>
    <col min="17" max="17" width="20.83203125" bestFit="1" customWidth="1"/>
    <col min="19" max="19" width="28.5" bestFit="1" customWidth="1"/>
    <col min="20" max="20" width="20.83203125" bestFit="1" customWidth="1"/>
  </cols>
  <sheetData>
    <row r="1" spans="1:20" ht="16" thickBot="1" x14ac:dyDescent="0.25">
      <c r="A1" s="1" t="s">
        <v>3</v>
      </c>
      <c r="L1" s="5"/>
      <c r="M1" s="4" t="s">
        <v>11</v>
      </c>
      <c r="P1" s="3"/>
    </row>
    <row r="2" spans="1:20" ht="16" thickBot="1" x14ac:dyDescent="0.25"/>
    <row r="3" spans="1:20" ht="16" thickBot="1" x14ac:dyDescent="0.25">
      <c r="A3" s="65" t="s">
        <v>81</v>
      </c>
      <c r="B3" s="66"/>
      <c r="C3" s="66"/>
      <c r="D3" s="66"/>
      <c r="E3" s="66"/>
      <c r="F3" s="66"/>
      <c r="G3" s="66"/>
      <c r="H3" s="66"/>
      <c r="I3" s="66"/>
      <c r="J3" s="66"/>
      <c r="K3" s="67"/>
    </row>
    <row r="4" spans="1:20" x14ac:dyDescent="0.2">
      <c r="A4" s="61" t="s">
        <v>4</v>
      </c>
      <c r="B4" s="63"/>
      <c r="C4" s="62"/>
      <c r="D4" s="19"/>
      <c r="E4" s="63" t="s">
        <v>5</v>
      </c>
      <c r="F4" s="63"/>
      <c r="G4" s="62"/>
      <c r="H4" s="19"/>
      <c r="I4" s="63" t="s">
        <v>6</v>
      </c>
      <c r="J4" s="63"/>
      <c r="K4" s="64"/>
      <c r="M4" s="69" t="s">
        <v>13</v>
      </c>
      <c r="N4" s="70"/>
      <c r="O4" s="70"/>
      <c r="P4" s="70"/>
      <c r="Q4" s="70"/>
      <c r="R4" s="70"/>
      <c r="S4" s="70"/>
      <c r="T4" s="71"/>
    </row>
    <row r="5" spans="1:20" x14ac:dyDescent="0.2">
      <c r="A5" s="59" t="s">
        <v>7</v>
      </c>
      <c r="B5" s="7" t="s">
        <v>8</v>
      </c>
      <c r="C5" s="8" t="s">
        <v>9</v>
      </c>
      <c r="D5" s="8"/>
      <c r="E5" s="7" t="s">
        <v>7</v>
      </c>
      <c r="F5" s="7" t="s">
        <v>10</v>
      </c>
      <c r="G5" s="8" t="s">
        <v>9</v>
      </c>
      <c r="H5" s="8"/>
      <c r="I5" s="7" t="s">
        <v>7</v>
      </c>
      <c r="J5" s="7" t="s">
        <v>8</v>
      </c>
      <c r="K5" s="60" t="s">
        <v>9</v>
      </c>
      <c r="M5" s="72" t="s">
        <v>4</v>
      </c>
      <c r="N5" s="73"/>
      <c r="O5" s="73"/>
      <c r="P5" s="73"/>
      <c r="Q5" s="73"/>
      <c r="R5" s="73"/>
      <c r="S5" s="73"/>
      <c r="T5" s="74"/>
    </row>
    <row r="6" spans="1:20" x14ac:dyDescent="0.2">
      <c r="A6" s="51">
        <v>9.4849999999999994</v>
      </c>
      <c r="B6" s="9">
        <v>5.181</v>
      </c>
      <c r="C6" s="11">
        <v>8.5210000000000008</v>
      </c>
      <c r="D6" s="11"/>
      <c r="E6" s="9">
        <v>2.6259999999999999</v>
      </c>
      <c r="F6" s="10"/>
      <c r="G6" s="11">
        <v>1.7629999999999999</v>
      </c>
      <c r="H6" s="11"/>
      <c r="I6" s="9">
        <v>1.518</v>
      </c>
      <c r="J6" s="9">
        <v>5.181</v>
      </c>
      <c r="K6" s="34">
        <v>1.8260000000000001</v>
      </c>
      <c r="M6" s="31" t="s">
        <v>14</v>
      </c>
      <c r="N6" s="24" t="s">
        <v>82</v>
      </c>
      <c r="O6" s="25"/>
      <c r="P6" s="28" t="s">
        <v>14</v>
      </c>
      <c r="Q6" s="24" t="s">
        <v>82</v>
      </c>
      <c r="R6" s="25"/>
      <c r="S6" s="28" t="s">
        <v>14</v>
      </c>
      <c r="T6" s="32" t="s">
        <v>82</v>
      </c>
    </row>
    <row r="7" spans="1:20" x14ac:dyDescent="0.2">
      <c r="A7" s="51">
        <v>4.0049999999999999</v>
      </c>
      <c r="B7" s="9">
        <v>5.9029999999999996</v>
      </c>
      <c r="C7" s="11">
        <v>9.6460000000000008</v>
      </c>
      <c r="D7" s="11"/>
      <c r="E7" s="9">
        <v>2.9039999999999999</v>
      </c>
      <c r="F7" s="10"/>
      <c r="G7" s="11">
        <v>2.2530000000000001</v>
      </c>
      <c r="H7" s="11"/>
      <c r="I7" s="9">
        <v>1.645</v>
      </c>
      <c r="J7" s="9">
        <v>5.9029999999999996</v>
      </c>
      <c r="K7" s="34">
        <v>2.6880000000000002</v>
      </c>
      <c r="M7" s="33"/>
      <c r="N7" s="11"/>
      <c r="O7" s="17"/>
      <c r="P7" s="22"/>
      <c r="Q7" s="11"/>
      <c r="R7" s="17"/>
      <c r="S7" s="22"/>
      <c r="T7" s="34"/>
    </row>
    <row r="8" spans="1:20" x14ac:dyDescent="0.2">
      <c r="A8" s="51">
        <v>1.62</v>
      </c>
      <c r="B8" s="9">
        <v>2.3820000000000001</v>
      </c>
      <c r="C8" s="11">
        <v>4.508</v>
      </c>
      <c r="D8" s="11"/>
      <c r="E8" s="9">
        <v>1.1240000000000001</v>
      </c>
      <c r="F8" s="10"/>
      <c r="G8" s="11">
        <v>4.2220000000000004</v>
      </c>
      <c r="H8" s="11"/>
      <c r="I8" s="9">
        <v>3.1179999999999999</v>
      </c>
      <c r="J8" s="9">
        <v>2.3820000000000001</v>
      </c>
      <c r="K8" s="34">
        <v>2.8730000000000002</v>
      </c>
      <c r="M8" s="33" t="s">
        <v>16</v>
      </c>
      <c r="N8" s="11" t="s">
        <v>9</v>
      </c>
      <c r="O8" s="17"/>
      <c r="P8" s="22" t="s">
        <v>42</v>
      </c>
      <c r="Q8" s="11" t="s">
        <v>8</v>
      </c>
      <c r="R8" s="17"/>
      <c r="S8" s="22" t="s">
        <v>16</v>
      </c>
      <c r="T8" s="34" t="s">
        <v>9</v>
      </c>
    </row>
    <row r="9" spans="1:20" x14ac:dyDescent="0.2">
      <c r="A9" s="51">
        <v>6.4909999999999997</v>
      </c>
      <c r="B9" s="9">
        <v>6.6980000000000004</v>
      </c>
      <c r="C9" s="11">
        <v>1.9530000000000001</v>
      </c>
      <c r="D9" s="11"/>
      <c r="E9" s="9">
        <v>1.3149999999999999</v>
      </c>
      <c r="F9" s="10"/>
      <c r="G9" s="11">
        <v>1.3009999999999999</v>
      </c>
      <c r="H9" s="11"/>
      <c r="I9" s="9">
        <v>1.4159999999999999</v>
      </c>
      <c r="J9" s="9">
        <v>6.6980000000000004</v>
      </c>
      <c r="K9" s="34">
        <v>2.427</v>
      </c>
      <c r="M9" s="33" t="s">
        <v>17</v>
      </c>
      <c r="N9" s="11" t="s">
        <v>17</v>
      </c>
      <c r="O9" s="17"/>
      <c r="P9" s="22" t="s">
        <v>17</v>
      </c>
      <c r="Q9" s="11" t="s">
        <v>17</v>
      </c>
      <c r="R9" s="17"/>
      <c r="S9" s="22" t="s">
        <v>17</v>
      </c>
      <c r="T9" s="34" t="s">
        <v>17</v>
      </c>
    </row>
    <row r="10" spans="1:20" x14ac:dyDescent="0.2">
      <c r="A10" s="51">
        <v>1.6879999999999999</v>
      </c>
      <c r="B10" s="9">
        <v>5.117</v>
      </c>
      <c r="C10" s="11">
        <v>2.5179999999999998</v>
      </c>
      <c r="D10" s="11"/>
      <c r="E10" s="9">
        <v>1.663</v>
      </c>
      <c r="F10" s="10"/>
      <c r="G10" s="11">
        <v>2.577</v>
      </c>
      <c r="H10" s="11"/>
      <c r="I10" s="9">
        <v>4.1749999999999998</v>
      </c>
      <c r="J10" s="9">
        <v>5.117</v>
      </c>
      <c r="K10" s="34"/>
      <c r="M10" s="33" t="s">
        <v>18</v>
      </c>
      <c r="N10" s="11" t="s">
        <v>7</v>
      </c>
      <c r="O10" s="17"/>
      <c r="P10" s="22" t="s">
        <v>18</v>
      </c>
      <c r="Q10" s="11" t="s">
        <v>7</v>
      </c>
      <c r="R10" s="17"/>
      <c r="S10" s="22" t="s">
        <v>42</v>
      </c>
      <c r="T10" s="34" t="s">
        <v>8</v>
      </c>
    </row>
    <row r="11" spans="1:20" x14ac:dyDescent="0.2">
      <c r="A11" s="51">
        <v>2.3940000000000001</v>
      </c>
      <c r="B11" s="9">
        <v>7.0359999999999996</v>
      </c>
      <c r="C11" s="11">
        <v>7.0229999999999997</v>
      </c>
      <c r="D11" s="11"/>
      <c r="E11" s="9">
        <v>1.6639999999999999</v>
      </c>
      <c r="F11" s="10"/>
      <c r="G11" s="11">
        <v>2.0939999999999999</v>
      </c>
      <c r="H11" s="11"/>
      <c r="I11" s="9">
        <v>1.6519999999999999</v>
      </c>
      <c r="J11" s="9">
        <v>7.0359999999999996</v>
      </c>
      <c r="K11" s="34"/>
      <c r="M11" s="33"/>
      <c r="N11" s="11"/>
      <c r="O11" s="17"/>
      <c r="P11" s="22"/>
      <c r="Q11" s="11"/>
      <c r="R11" s="17"/>
      <c r="S11" s="22"/>
      <c r="T11" s="34"/>
    </row>
    <row r="12" spans="1:20" x14ac:dyDescent="0.2">
      <c r="A12" s="51">
        <v>7.6870000000000003</v>
      </c>
      <c r="B12" s="9">
        <v>1.782</v>
      </c>
      <c r="C12" s="11">
        <v>2.3439999999999999</v>
      </c>
      <c r="D12" s="11"/>
      <c r="E12" s="9">
        <v>2.0209999999999999</v>
      </c>
      <c r="F12" s="10"/>
      <c r="G12" s="11">
        <v>3.0859999999999999</v>
      </c>
      <c r="H12" s="11"/>
      <c r="I12" s="9">
        <v>9.8409999999999993</v>
      </c>
      <c r="J12" s="9">
        <v>1.782</v>
      </c>
      <c r="K12" s="34"/>
      <c r="M12" s="33" t="s">
        <v>19</v>
      </c>
      <c r="N12" s="11"/>
      <c r="O12" s="17"/>
      <c r="P12" s="22" t="s">
        <v>19</v>
      </c>
      <c r="Q12" s="11"/>
      <c r="R12" s="17"/>
      <c r="S12" s="22" t="s">
        <v>19</v>
      </c>
      <c r="T12" s="34"/>
    </row>
    <row r="13" spans="1:20" x14ac:dyDescent="0.2">
      <c r="A13" s="51">
        <v>1.5049999999999999</v>
      </c>
      <c r="B13" s="9">
        <v>4.3959999999999999</v>
      </c>
      <c r="C13" s="11">
        <v>2.0379999999999998</v>
      </c>
      <c r="D13" s="11"/>
      <c r="E13" s="9">
        <v>2.4</v>
      </c>
      <c r="F13" s="10"/>
      <c r="G13" s="11">
        <v>1.2430000000000001</v>
      </c>
      <c r="H13" s="11"/>
      <c r="I13" s="9"/>
      <c r="J13" s="9">
        <v>4.3959999999999999</v>
      </c>
      <c r="K13" s="34"/>
      <c r="M13" s="33" t="s">
        <v>20</v>
      </c>
      <c r="N13" s="11">
        <v>0.91120000000000001</v>
      </c>
      <c r="O13" s="17"/>
      <c r="P13" s="22" t="s">
        <v>20</v>
      </c>
      <c r="Q13" s="11">
        <v>0.95099999999999996</v>
      </c>
      <c r="R13" s="17"/>
      <c r="S13" s="22" t="s">
        <v>20</v>
      </c>
      <c r="T13" s="34">
        <v>0.92100000000000004</v>
      </c>
    </row>
    <row r="14" spans="1:20" x14ac:dyDescent="0.2">
      <c r="A14" s="51">
        <v>8.2940000000000005</v>
      </c>
      <c r="B14" s="9">
        <v>4.18</v>
      </c>
      <c r="C14" s="11">
        <v>8.0719999999999992</v>
      </c>
      <c r="D14" s="11"/>
      <c r="E14" s="9">
        <v>2.8580000000000001</v>
      </c>
      <c r="F14" s="10"/>
      <c r="G14" s="11">
        <v>1.1419999999999999</v>
      </c>
      <c r="H14" s="11"/>
      <c r="I14" s="9"/>
      <c r="J14" s="9">
        <v>4.18</v>
      </c>
      <c r="K14" s="34"/>
      <c r="M14" s="33" t="s">
        <v>21</v>
      </c>
      <c r="N14" s="11" t="s">
        <v>22</v>
      </c>
      <c r="O14" s="17"/>
      <c r="P14" s="22" t="s">
        <v>21</v>
      </c>
      <c r="Q14" s="11" t="s">
        <v>22</v>
      </c>
      <c r="R14" s="17"/>
      <c r="S14" s="22" t="s">
        <v>21</v>
      </c>
      <c r="T14" s="34" t="s">
        <v>22</v>
      </c>
    </row>
    <row r="15" spans="1:20" x14ac:dyDescent="0.2">
      <c r="A15" s="51">
        <v>4.8049999999999997</v>
      </c>
      <c r="B15" s="9">
        <v>8.7249999999999996</v>
      </c>
      <c r="C15" s="11">
        <v>2.9209999999999998</v>
      </c>
      <c r="D15" s="11"/>
      <c r="E15" s="9"/>
      <c r="F15" s="9"/>
      <c r="G15" s="11">
        <v>1.583</v>
      </c>
      <c r="H15" s="11"/>
      <c r="I15" s="9"/>
      <c r="J15" s="9">
        <v>8.7249999999999996</v>
      </c>
      <c r="K15" s="34"/>
      <c r="M15" s="33" t="s">
        <v>23</v>
      </c>
      <c r="N15" s="11" t="s">
        <v>24</v>
      </c>
      <c r="O15" s="17"/>
      <c r="P15" s="22" t="s">
        <v>23</v>
      </c>
      <c r="Q15" s="11" t="s">
        <v>24</v>
      </c>
      <c r="R15" s="17"/>
      <c r="S15" s="22" t="s">
        <v>23</v>
      </c>
      <c r="T15" s="34" t="s">
        <v>24</v>
      </c>
    </row>
    <row r="16" spans="1:20" x14ac:dyDescent="0.2">
      <c r="A16" s="51">
        <v>1.627</v>
      </c>
      <c r="B16" s="9">
        <v>4.7270000000000003</v>
      </c>
      <c r="C16" s="11">
        <v>4.0999999999999996</v>
      </c>
      <c r="D16" s="11"/>
      <c r="E16" s="12"/>
      <c r="F16" s="12"/>
      <c r="G16" s="17"/>
      <c r="H16" s="17"/>
      <c r="I16" s="9"/>
      <c r="J16" s="9">
        <v>4.7270000000000003</v>
      </c>
      <c r="K16" s="34"/>
      <c r="M16" s="33" t="s">
        <v>25</v>
      </c>
      <c r="N16" s="11" t="s">
        <v>26</v>
      </c>
      <c r="O16" s="17"/>
      <c r="P16" s="22" t="s">
        <v>25</v>
      </c>
      <c r="Q16" s="11" t="s">
        <v>26</v>
      </c>
      <c r="R16" s="17"/>
      <c r="S16" s="22" t="s">
        <v>25</v>
      </c>
      <c r="T16" s="34" t="s">
        <v>26</v>
      </c>
    </row>
    <row r="17" spans="1:20" x14ac:dyDescent="0.2">
      <c r="A17" s="51">
        <v>2.363</v>
      </c>
      <c r="B17" s="9">
        <v>4.899</v>
      </c>
      <c r="C17" s="11">
        <v>2.508</v>
      </c>
      <c r="D17" s="11"/>
      <c r="E17" s="12"/>
      <c r="F17" s="12"/>
      <c r="G17" s="17"/>
      <c r="H17" s="17"/>
      <c r="I17" s="9"/>
      <c r="J17" s="9">
        <v>4.899</v>
      </c>
      <c r="K17" s="34"/>
      <c r="M17" s="33" t="s">
        <v>27</v>
      </c>
      <c r="N17" s="11" t="s">
        <v>83</v>
      </c>
      <c r="O17" s="17"/>
      <c r="P17" s="22" t="s">
        <v>27</v>
      </c>
      <c r="Q17" s="11" t="s">
        <v>89</v>
      </c>
      <c r="R17" s="17"/>
      <c r="S17" s="22" t="s">
        <v>27</v>
      </c>
      <c r="T17" s="34" t="s">
        <v>94</v>
      </c>
    </row>
    <row r="18" spans="1:20" x14ac:dyDescent="0.2">
      <c r="A18" s="51">
        <v>2.8839999999999999</v>
      </c>
      <c r="B18" s="9">
        <v>1.81</v>
      </c>
      <c r="C18" s="11">
        <v>1.881</v>
      </c>
      <c r="D18" s="11"/>
      <c r="E18" s="12"/>
      <c r="F18" s="12"/>
      <c r="G18" s="17"/>
      <c r="H18" s="17"/>
      <c r="I18" s="9"/>
      <c r="J18" s="9">
        <v>1.81</v>
      </c>
      <c r="K18" s="34"/>
      <c r="M18" s="33"/>
      <c r="N18" s="11"/>
      <c r="O18" s="17"/>
      <c r="P18" s="22"/>
      <c r="Q18" s="11"/>
      <c r="R18" s="17"/>
      <c r="S18" s="22"/>
      <c r="T18" s="34"/>
    </row>
    <row r="19" spans="1:20" x14ac:dyDescent="0.2">
      <c r="A19" s="51">
        <v>1.6359999999999999</v>
      </c>
      <c r="B19" s="9">
        <v>4.4349999999999996</v>
      </c>
      <c r="C19" s="11">
        <v>1.5209999999999999</v>
      </c>
      <c r="D19" s="11"/>
      <c r="E19" s="12"/>
      <c r="F19" s="12"/>
      <c r="G19" s="17"/>
      <c r="H19" s="17"/>
      <c r="I19" s="9"/>
      <c r="J19" s="9">
        <v>4.4349999999999996</v>
      </c>
      <c r="K19" s="34"/>
      <c r="M19" s="33" t="s">
        <v>29</v>
      </c>
      <c r="N19" s="11"/>
      <c r="O19" s="17"/>
      <c r="P19" s="22" t="s">
        <v>29</v>
      </c>
      <c r="Q19" s="11"/>
      <c r="R19" s="17"/>
      <c r="S19" s="22" t="s">
        <v>29</v>
      </c>
      <c r="T19" s="34"/>
    </row>
    <row r="20" spans="1:20" x14ac:dyDescent="0.2">
      <c r="A20" s="51">
        <v>2.6030000000000002</v>
      </c>
      <c r="B20" s="9">
        <v>2.19</v>
      </c>
      <c r="C20" s="11"/>
      <c r="D20" s="11"/>
      <c r="E20" s="12"/>
      <c r="F20" s="12"/>
      <c r="G20" s="17"/>
      <c r="H20" s="17"/>
      <c r="I20" s="9"/>
      <c r="J20" s="9">
        <v>2.19</v>
      </c>
      <c r="K20" s="34"/>
      <c r="M20" s="33" t="s">
        <v>30</v>
      </c>
      <c r="N20" s="11" t="s">
        <v>84</v>
      </c>
      <c r="O20" s="17"/>
      <c r="P20" s="22" t="s">
        <v>30</v>
      </c>
      <c r="Q20" s="11" t="s">
        <v>84</v>
      </c>
      <c r="R20" s="17"/>
      <c r="S20" s="22" t="s">
        <v>44</v>
      </c>
      <c r="T20" s="34" t="s">
        <v>90</v>
      </c>
    </row>
    <row r="21" spans="1:20" x14ac:dyDescent="0.2">
      <c r="A21" s="51">
        <v>4.5190000000000001</v>
      </c>
      <c r="B21" s="9">
        <v>4.5979999999999999</v>
      </c>
      <c r="C21" s="11"/>
      <c r="D21" s="11"/>
      <c r="E21" s="12"/>
      <c r="F21" s="12"/>
      <c r="G21" s="17"/>
      <c r="H21" s="17"/>
      <c r="I21" s="9"/>
      <c r="J21" s="9">
        <v>4.5979999999999999</v>
      </c>
      <c r="K21" s="34"/>
      <c r="M21" s="33" t="s">
        <v>32</v>
      </c>
      <c r="N21" s="11" t="s">
        <v>85</v>
      </c>
      <c r="O21" s="17"/>
      <c r="P21" s="22" t="s">
        <v>44</v>
      </c>
      <c r="Q21" s="11" t="s">
        <v>90</v>
      </c>
      <c r="R21" s="17"/>
      <c r="S21" s="22" t="s">
        <v>32</v>
      </c>
      <c r="T21" s="34" t="s">
        <v>85</v>
      </c>
    </row>
    <row r="22" spans="1:20" x14ac:dyDescent="0.2">
      <c r="A22" s="51">
        <v>2.6779999999999999</v>
      </c>
      <c r="B22" s="9">
        <v>3.0350000000000001</v>
      </c>
      <c r="C22" s="11"/>
      <c r="D22" s="11"/>
      <c r="E22" s="12"/>
      <c r="F22" s="12"/>
      <c r="G22" s="17"/>
      <c r="H22" s="17"/>
      <c r="I22" s="9"/>
      <c r="J22" s="9">
        <v>3.0350000000000001</v>
      </c>
      <c r="K22" s="34"/>
      <c r="M22" s="33" t="s">
        <v>34</v>
      </c>
      <c r="N22" s="11" t="s">
        <v>86</v>
      </c>
      <c r="O22" s="17"/>
      <c r="P22" s="22" t="s">
        <v>34</v>
      </c>
      <c r="Q22" s="11" t="s">
        <v>91</v>
      </c>
      <c r="R22" s="17"/>
      <c r="S22" s="22" t="s">
        <v>34</v>
      </c>
      <c r="T22" s="34" t="s">
        <v>95</v>
      </c>
    </row>
    <row r="23" spans="1:20" x14ac:dyDescent="0.2">
      <c r="A23" s="51">
        <v>10.281000000000001</v>
      </c>
      <c r="B23" s="9">
        <v>4.9870000000000001</v>
      </c>
      <c r="C23" s="11"/>
      <c r="D23" s="11"/>
      <c r="E23" s="12"/>
      <c r="F23" s="12"/>
      <c r="G23" s="17"/>
      <c r="H23" s="17"/>
      <c r="I23" s="9"/>
      <c r="J23" s="9">
        <v>4.9870000000000001</v>
      </c>
      <c r="K23" s="34"/>
      <c r="M23" s="33" t="s">
        <v>36</v>
      </c>
      <c r="N23" s="11" t="s">
        <v>87</v>
      </c>
      <c r="O23" s="17"/>
      <c r="P23" s="22" t="s">
        <v>36</v>
      </c>
      <c r="Q23" s="11" t="s">
        <v>92</v>
      </c>
      <c r="R23" s="17"/>
      <c r="S23" s="22" t="s">
        <v>36</v>
      </c>
      <c r="T23" s="34" t="s">
        <v>96</v>
      </c>
    </row>
    <row r="24" spans="1:20" x14ac:dyDescent="0.2">
      <c r="A24" s="51">
        <v>2.101</v>
      </c>
      <c r="B24" s="9">
        <v>4.3280000000000003</v>
      </c>
      <c r="C24" s="11"/>
      <c r="D24" s="11"/>
      <c r="E24" s="12"/>
      <c r="F24" s="12"/>
      <c r="G24" s="17"/>
      <c r="H24" s="17"/>
      <c r="I24" s="9"/>
      <c r="J24" s="9">
        <v>4.3280000000000003</v>
      </c>
      <c r="K24" s="34"/>
      <c r="M24" s="33" t="s">
        <v>38</v>
      </c>
      <c r="N24" s="11">
        <v>4.0739999999999998E-4</v>
      </c>
      <c r="O24" s="17"/>
      <c r="P24" s="22" t="s">
        <v>38</v>
      </c>
      <c r="Q24" s="11">
        <v>8.4919999999999993E-5</v>
      </c>
      <c r="R24" s="17"/>
      <c r="S24" s="22" t="s">
        <v>38</v>
      </c>
      <c r="T24" s="34">
        <v>2.4869999999999997E-4</v>
      </c>
    </row>
    <row r="25" spans="1:20" x14ac:dyDescent="0.2">
      <c r="A25" s="51"/>
      <c r="B25" s="9">
        <v>3.48</v>
      </c>
      <c r="C25" s="11"/>
      <c r="D25" s="11"/>
      <c r="E25" s="12"/>
      <c r="F25" s="12"/>
      <c r="G25" s="17"/>
      <c r="H25" s="17"/>
      <c r="I25" s="9"/>
      <c r="J25" s="9">
        <v>3.48</v>
      </c>
      <c r="K25" s="34"/>
      <c r="M25" s="33"/>
      <c r="N25" s="11"/>
      <c r="O25" s="17"/>
      <c r="P25" s="22"/>
      <c r="Q25" s="11"/>
      <c r="R25" s="17"/>
      <c r="S25" s="22"/>
      <c r="T25" s="34"/>
    </row>
    <row r="26" spans="1:20" x14ac:dyDescent="0.2">
      <c r="A26" s="51"/>
      <c r="B26" s="9">
        <v>2.29</v>
      </c>
      <c r="C26" s="11"/>
      <c r="D26" s="11"/>
      <c r="E26" s="12"/>
      <c r="F26" s="12"/>
      <c r="G26" s="17"/>
      <c r="H26" s="17"/>
      <c r="I26" s="9"/>
      <c r="J26" s="9">
        <v>2.29</v>
      </c>
      <c r="K26" s="34"/>
      <c r="M26" s="33" t="s">
        <v>39</v>
      </c>
      <c r="N26" s="11"/>
      <c r="O26" s="17"/>
      <c r="P26" s="22" t="s">
        <v>39</v>
      </c>
      <c r="Q26" s="11"/>
      <c r="R26" s="17"/>
      <c r="S26" s="22" t="s">
        <v>39</v>
      </c>
      <c r="T26" s="34"/>
    </row>
    <row r="27" spans="1:20" x14ac:dyDescent="0.2">
      <c r="A27" s="51"/>
      <c r="B27" s="9">
        <v>1.2170000000000001</v>
      </c>
      <c r="C27" s="11"/>
      <c r="D27" s="11"/>
      <c r="E27" s="12"/>
      <c r="F27" s="12"/>
      <c r="G27" s="17"/>
      <c r="H27" s="17"/>
      <c r="I27" s="9"/>
      <c r="J27" s="9">
        <v>1.2170000000000001</v>
      </c>
      <c r="K27" s="34"/>
      <c r="M27" s="33" t="s">
        <v>40</v>
      </c>
      <c r="N27" s="11" t="s">
        <v>88</v>
      </c>
      <c r="O27" s="17"/>
      <c r="P27" s="22" t="s">
        <v>40</v>
      </c>
      <c r="Q27" s="11" t="s">
        <v>93</v>
      </c>
      <c r="R27" s="17"/>
      <c r="S27" s="22" t="s">
        <v>40</v>
      </c>
      <c r="T27" s="34" t="s">
        <v>97</v>
      </c>
    </row>
    <row r="28" spans="1:20" x14ac:dyDescent="0.2">
      <c r="A28" s="51"/>
      <c r="B28" s="9">
        <v>1.3859999999999999</v>
      </c>
      <c r="C28" s="11"/>
      <c r="D28" s="11"/>
      <c r="E28" s="12"/>
      <c r="F28" s="12"/>
      <c r="G28" s="17"/>
      <c r="H28" s="17"/>
      <c r="I28" s="9"/>
      <c r="J28" s="9">
        <v>1.3859999999999999</v>
      </c>
      <c r="K28" s="34"/>
      <c r="M28" s="33" t="s">
        <v>20</v>
      </c>
      <c r="N28" s="11">
        <v>0.96020000000000005</v>
      </c>
      <c r="O28" s="17"/>
      <c r="P28" s="22" t="s">
        <v>20</v>
      </c>
      <c r="Q28" s="11">
        <v>2.3800000000000002E-2</v>
      </c>
      <c r="R28" s="17"/>
      <c r="S28" s="22" t="s">
        <v>20</v>
      </c>
      <c r="T28" s="34">
        <v>4.2700000000000002E-2</v>
      </c>
    </row>
    <row r="29" spans="1:20" x14ac:dyDescent="0.2">
      <c r="A29" s="51"/>
      <c r="B29" s="9">
        <v>5.0780000000000003</v>
      </c>
      <c r="C29" s="11"/>
      <c r="D29" s="17"/>
      <c r="E29" s="12"/>
      <c r="F29" s="12"/>
      <c r="G29" s="17"/>
      <c r="H29" s="17"/>
      <c r="I29" s="9"/>
      <c r="J29" s="9">
        <v>5.0780000000000003</v>
      </c>
      <c r="K29" s="34"/>
      <c r="M29" s="33" t="s">
        <v>21</v>
      </c>
      <c r="N29" s="11" t="s">
        <v>22</v>
      </c>
      <c r="O29" s="17"/>
      <c r="P29" s="22" t="s">
        <v>21</v>
      </c>
      <c r="Q29" s="11" t="s">
        <v>55</v>
      </c>
      <c r="R29" s="17"/>
      <c r="S29" s="22" t="s">
        <v>21</v>
      </c>
      <c r="T29" s="34" t="s">
        <v>55</v>
      </c>
    </row>
    <row r="30" spans="1:20" x14ac:dyDescent="0.2">
      <c r="A30" s="51"/>
      <c r="B30" s="9">
        <v>2.794</v>
      </c>
      <c r="C30" s="11"/>
      <c r="D30" s="17"/>
      <c r="E30" s="12"/>
      <c r="F30" s="12"/>
      <c r="G30" s="17"/>
      <c r="H30" s="17"/>
      <c r="I30" s="9"/>
      <c r="J30" s="9">
        <v>2.794</v>
      </c>
      <c r="K30" s="34"/>
      <c r="M30" s="35" t="s">
        <v>23</v>
      </c>
      <c r="N30" s="14" t="s">
        <v>24</v>
      </c>
      <c r="O30" s="18"/>
      <c r="P30" s="23" t="s">
        <v>23</v>
      </c>
      <c r="Q30" s="14" t="s">
        <v>50</v>
      </c>
      <c r="R30" s="18"/>
      <c r="S30" s="23" t="s">
        <v>23</v>
      </c>
      <c r="T30" s="36" t="s">
        <v>50</v>
      </c>
    </row>
    <row r="31" spans="1:20" x14ac:dyDescent="0.2">
      <c r="A31" s="51"/>
      <c r="B31" s="9">
        <v>4.4180000000000001</v>
      </c>
      <c r="C31" s="11"/>
      <c r="D31" s="17"/>
      <c r="E31" s="12"/>
      <c r="F31" s="12"/>
      <c r="G31" s="17"/>
      <c r="H31" s="17"/>
      <c r="I31" s="9"/>
      <c r="J31" s="9">
        <v>4.4180000000000001</v>
      </c>
      <c r="K31" s="34"/>
      <c r="M31" s="37"/>
      <c r="N31" s="12"/>
      <c r="O31" s="12"/>
      <c r="P31" s="12"/>
      <c r="Q31" s="12"/>
      <c r="R31" s="12"/>
      <c r="S31" s="12"/>
      <c r="T31" s="38"/>
    </row>
    <row r="32" spans="1:20" x14ac:dyDescent="0.2">
      <c r="A32" s="51"/>
      <c r="B32" s="9">
        <v>5.2530000000000001</v>
      </c>
      <c r="C32" s="11"/>
      <c r="D32" s="17"/>
      <c r="E32" s="12"/>
      <c r="F32" s="12"/>
      <c r="G32" s="17"/>
      <c r="H32" s="17"/>
      <c r="I32" s="9"/>
      <c r="J32" s="9">
        <v>5.2530000000000001</v>
      </c>
      <c r="K32" s="34"/>
      <c r="M32" s="61" t="s">
        <v>5</v>
      </c>
      <c r="N32" s="62"/>
      <c r="O32" s="39"/>
      <c r="P32" s="39"/>
      <c r="Q32" s="39"/>
      <c r="R32" s="39"/>
      <c r="S32" s="39"/>
      <c r="T32" s="40"/>
    </row>
    <row r="33" spans="1:20" ht="16" thickBot="1" x14ac:dyDescent="0.25">
      <c r="A33" s="52"/>
      <c r="B33" s="53">
        <v>4.7850000000000001</v>
      </c>
      <c r="C33" s="45"/>
      <c r="D33" s="46"/>
      <c r="E33" s="54"/>
      <c r="F33" s="54"/>
      <c r="G33" s="46"/>
      <c r="H33" s="46"/>
      <c r="I33" s="53"/>
      <c r="J33" s="53">
        <v>4.7850000000000001</v>
      </c>
      <c r="K33" s="48"/>
      <c r="M33" s="41" t="s">
        <v>14</v>
      </c>
      <c r="N33" s="24" t="s">
        <v>98</v>
      </c>
      <c r="O33" s="12"/>
      <c r="P33" s="12"/>
      <c r="Q33" s="12"/>
      <c r="R33" s="12"/>
      <c r="S33" s="12"/>
      <c r="T33" s="38"/>
    </row>
    <row r="34" spans="1:20" ht="16" thickBot="1" x14ac:dyDescent="0.25">
      <c r="M34" s="42"/>
      <c r="N34" s="11"/>
      <c r="O34" s="12"/>
      <c r="P34" s="12"/>
      <c r="Q34" s="12"/>
      <c r="R34" s="12"/>
      <c r="S34" s="12"/>
      <c r="T34" s="38"/>
    </row>
    <row r="35" spans="1:20" x14ac:dyDescent="0.2">
      <c r="A35" s="65" t="s">
        <v>81</v>
      </c>
      <c r="B35" s="66"/>
      <c r="C35" s="66"/>
      <c r="D35" s="66"/>
      <c r="E35" s="66"/>
      <c r="F35" s="66"/>
      <c r="G35" s="66"/>
      <c r="H35" s="66"/>
      <c r="I35" s="66"/>
      <c r="J35" s="66"/>
      <c r="K35" s="67"/>
      <c r="M35" s="42" t="s">
        <v>16</v>
      </c>
      <c r="N35" s="11" t="s">
        <v>9</v>
      </c>
      <c r="O35" s="12"/>
      <c r="P35" s="12"/>
      <c r="Q35" s="12"/>
      <c r="R35" s="12"/>
      <c r="S35" s="12"/>
      <c r="T35" s="38"/>
    </row>
    <row r="36" spans="1:20" x14ac:dyDescent="0.2">
      <c r="A36" s="68" t="s">
        <v>4</v>
      </c>
      <c r="B36" s="63"/>
      <c r="C36" s="62"/>
      <c r="D36" s="19"/>
      <c r="E36" s="63" t="s">
        <v>5</v>
      </c>
      <c r="F36" s="63"/>
      <c r="G36" s="62"/>
      <c r="H36" s="19"/>
      <c r="I36" s="63" t="s">
        <v>6</v>
      </c>
      <c r="J36" s="63"/>
      <c r="K36" s="62"/>
      <c r="M36" s="42" t="s">
        <v>17</v>
      </c>
      <c r="N36" s="11" t="s">
        <v>17</v>
      </c>
      <c r="O36" s="12"/>
      <c r="P36" s="12"/>
      <c r="Q36" s="12"/>
      <c r="R36" s="12"/>
      <c r="S36" s="12"/>
      <c r="T36" s="38"/>
    </row>
    <row r="37" spans="1:20" x14ac:dyDescent="0.2">
      <c r="A37" s="6" t="s">
        <v>7</v>
      </c>
      <c r="B37" s="7" t="s">
        <v>8</v>
      </c>
      <c r="C37" s="8" t="s">
        <v>9</v>
      </c>
      <c r="D37" s="8"/>
      <c r="E37" s="7" t="s">
        <v>7</v>
      </c>
      <c r="F37" s="7" t="s">
        <v>10</v>
      </c>
      <c r="G37" s="8" t="s">
        <v>9</v>
      </c>
      <c r="H37" s="8"/>
      <c r="I37" s="7" t="s">
        <v>7</v>
      </c>
      <c r="J37" s="7" t="s">
        <v>8</v>
      </c>
      <c r="K37" s="8" t="s">
        <v>9</v>
      </c>
      <c r="M37" s="42" t="s">
        <v>18</v>
      </c>
      <c r="N37" s="11" t="s">
        <v>7</v>
      </c>
      <c r="O37" s="12"/>
      <c r="P37" s="12"/>
      <c r="Q37" s="12"/>
      <c r="R37" s="12"/>
      <c r="S37" s="12"/>
      <c r="T37" s="38"/>
    </row>
    <row r="38" spans="1:20" x14ac:dyDescent="0.2">
      <c r="A38" s="20">
        <v>4.1403157894736848</v>
      </c>
      <c r="B38" s="20">
        <v>4.1825000000000001</v>
      </c>
      <c r="C38" s="20">
        <v>4.2538571428571421</v>
      </c>
      <c r="D38" s="20"/>
      <c r="E38" s="20">
        <v>2.0638888888888887</v>
      </c>
      <c r="F38" s="20"/>
      <c r="G38" s="20">
        <v>2.1263999999999994</v>
      </c>
      <c r="H38" s="20"/>
      <c r="I38" s="20">
        <v>3.3378571428571426</v>
      </c>
      <c r="J38" s="20">
        <v>4.1825000000000001</v>
      </c>
      <c r="K38" s="20">
        <v>2.4535</v>
      </c>
      <c r="M38" s="42"/>
      <c r="N38" s="11"/>
      <c r="O38" s="12"/>
      <c r="P38" s="12"/>
      <c r="Q38" s="12"/>
      <c r="R38" s="12"/>
      <c r="S38" s="12"/>
      <c r="T38" s="38"/>
    </row>
    <row r="39" spans="1:20" x14ac:dyDescent="0.2">
      <c r="M39" s="42" t="s">
        <v>19</v>
      </c>
      <c r="N39" s="11"/>
      <c r="O39" s="12"/>
      <c r="P39" s="12"/>
      <c r="Q39" s="12"/>
      <c r="R39" s="12"/>
      <c r="S39" s="12"/>
      <c r="T39" s="38"/>
    </row>
    <row r="40" spans="1:20" x14ac:dyDescent="0.2">
      <c r="M40" s="42" t="s">
        <v>20</v>
      </c>
      <c r="N40" s="11">
        <v>0.87290000000000001</v>
      </c>
      <c r="O40" s="12"/>
      <c r="P40" s="12"/>
      <c r="Q40" s="12"/>
      <c r="R40" s="12"/>
      <c r="S40" s="12"/>
      <c r="T40" s="38"/>
    </row>
    <row r="41" spans="1:20" x14ac:dyDescent="0.2">
      <c r="M41" s="42" t="s">
        <v>21</v>
      </c>
      <c r="N41" s="11" t="s">
        <v>22</v>
      </c>
      <c r="O41" s="12"/>
      <c r="P41" s="12"/>
      <c r="Q41" s="12"/>
      <c r="R41" s="12"/>
      <c r="S41" s="12"/>
      <c r="T41" s="38"/>
    </row>
    <row r="42" spans="1:20" x14ac:dyDescent="0.2">
      <c r="M42" s="42" t="s">
        <v>23</v>
      </c>
      <c r="N42" s="11" t="s">
        <v>24</v>
      </c>
      <c r="O42" s="12"/>
      <c r="P42" s="12"/>
      <c r="Q42" s="12"/>
      <c r="R42" s="12"/>
      <c r="S42" s="12"/>
      <c r="T42" s="38"/>
    </row>
    <row r="43" spans="1:20" x14ac:dyDescent="0.2">
      <c r="M43" s="42" t="s">
        <v>25</v>
      </c>
      <c r="N43" s="11" t="s">
        <v>26</v>
      </c>
      <c r="O43" s="12"/>
      <c r="P43" s="12"/>
      <c r="Q43" s="12"/>
      <c r="R43" s="12"/>
      <c r="S43" s="12"/>
      <c r="T43" s="38"/>
    </row>
    <row r="44" spans="1:20" x14ac:dyDescent="0.2">
      <c r="M44" s="42" t="s">
        <v>27</v>
      </c>
      <c r="N44" s="11" t="s">
        <v>99</v>
      </c>
      <c r="O44" s="12"/>
      <c r="P44" s="12"/>
      <c r="Q44" s="12"/>
      <c r="R44" s="12"/>
      <c r="S44" s="12"/>
      <c r="T44" s="38"/>
    </row>
    <row r="45" spans="1:20" x14ac:dyDescent="0.2">
      <c r="M45" s="42"/>
      <c r="N45" s="11"/>
      <c r="O45" s="12"/>
      <c r="P45" s="12"/>
      <c r="Q45" s="12"/>
      <c r="R45" s="12"/>
      <c r="S45" s="12"/>
      <c r="T45" s="38"/>
    </row>
    <row r="46" spans="1:20" x14ac:dyDescent="0.2">
      <c r="M46" s="42" t="s">
        <v>29</v>
      </c>
      <c r="N46" s="11"/>
      <c r="O46" s="12"/>
      <c r="P46" s="12"/>
      <c r="Q46" s="12"/>
      <c r="R46" s="12"/>
      <c r="S46" s="12"/>
      <c r="T46" s="38"/>
    </row>
    <row r="47" spans="1:20" x14ac:dyDescent="0.2">
      <c r="M47" s="42" t="s">
        <v>30</v>
      </c>
      <c r="N47" s="11" t="s">
        <v>100</v>
      </c>
      <c r="O47" s="12"/>
      <c r="P47" s="12"/>
      <c r="Q47" s="12"/>
      <c r="R47" s="12"/>
      <c r="S47" s="12"/>
      <c r="T47" s="38"/>
    </row>
    <row r="48" spans="1:20" x14ac:dyDescent="0.2">
      <c r="M48" s="42" t="s">
        <v>32</v>
      </c>
      <c r="N48" s="11" t="s">
        <v>101</v>
      </c>
      <c r="O48" s="12"/>
      <c r="P48" s="12"/>
      <c r="Q48" s="12"/>
      <c r="R48" s="12"/>
      <c r="S48" s="12"/>
      <c r="T48" s="38"/>
    </row>
    <row r="49" spans="13:20" x14ac:dyDescent="0.2">
      <c r="M49" s="42" t="s">
        <v>34</v>
      </c>
      <c r="N49" s="11" t="s">
        <v>102</v>
      </c>
      <c r="O49" s="12"/>
      <c r="P49" s="12"/>
      <c r="Q49" s="12"/>
      <c r="R49" s="12"/>
      <c r="S49" s="12"/>
      <c r="T49" s="38"/>
    </row>
    <row r="50" spans="13:20" x14ac:dyDescent="0.2">
      <c r="M50" s="42" t="s">
        <v>36</v>
      </c>
      <c r="N50" s="11" t="s">
        <v>103</v>
      </c>
      <c r="O50" s="12"/>
      <c r="P50" s="12"/>
      <c r="Q50" s="12"/>
      <c r="R50" s="12"/>
      <c r="S50" s="12"/>
      <c r="T50" s="38"/>
    </row>
    <row r="51" spans="13:20" x14ac:dyDescent="0.2">
      <c r="M51" s="42" t="s">
        <v>38</v>
      </c>
      <c r="N51" s="11">
        <v>1.5499999999999999E-3</v>
      </c>
      <c r="O51" s="12"/>
      <c r="P51" s="12"/>
      <c r="Q51" s="12"/>
      <c r="R51" s="12"/>
      <c r="S51" s="12"/>
      <c r="T51" s="38"/>
    </row>
    <row r="52" spans="13:20" x14ac:dyDescent="0.2">
      <c r="M52" s="42"/>
      <c r="N52" s="11"/>
      <c r="O52" s="12"/>
      <c r="P52" s="12"/>
      <c r="Q52" s="12"/>
      <c r="R52" s="12"/>
      <c r="S52" s="12"/>
      <c r="T52" s="38"/>
    </row>
    <row r="53" spans="13:20" x14ac:dyDescent="0.2">
      <c r="M53" s="42" t="s">
        <v>39</v>
      </c>
      <c r="N53" s="11"/>
      <c r="O53" s="12"/>
      <c r="P53" s="12"/>
      <c r="Q53" s="12"/>
      <c r="R53" s="12"/>
      <c r="S53" s="12"/>
      <c r="T53" s="38"/>
    </row>
    <row r="54" spans="13:20" x14ac:dyDescent="0.2">
      <c r="M54" s="42" t="s">
        <v>40</v>
      </c>
      <c r="N54" s="11" t="s">
        <v>104</v>
      </c>
      <c r="O54" s="12"/>
      <c r="P54" s="12"/>
      <c r="Q54" s="12"/>
      <c r="R54" s="12"/>
      <c r="S54" s="12"/>
      <c r="T54" s="38"/>
    </row>
    <row r="55" spans="13:20" x14ac:dyDescent="0.2">
      <c r="M55" s="42" t="s">
        <v>20</v>
      </c>
      <c r="N55" s="11">
        <v>0.30599999999999999</v>
      </c>
      <c r="O55" s="12"/>
      <c r="P55" s="12"/>
      <c r="Q55" s="12"/>
      <c r="R55" s="12"/>
      <c r="S55" s="12"/>
      <c r="T55" s="38"/>
    </row>
    <row r="56" spans="13:20" x14ac:dyDescent="0.2">
      <c r="M56" s="42" t="s">
        <v>21</v>
      </c>
      <c r="N56" s="11" t="s">
        <v>22</v>
      </c>
      <c r="O56" s="12"/>
      <c r="P56" s="12"/>
      <c r="Q56" s="12"/>
      <c r="R56" s="12"/>
      <c r="S56" s="12"/>
      <c r="T56" s="38"/>
    </row>
    <row r="57" spans="13:20" x14ac:dyDescent="0.2">
      <c r="M57" s="43" t="s">
        <v>23</v>
      </c>
      <c r="N57" s="14" t="s">
        <v>24</v>
      </c>
      <c r="O57" s="12"/>
      <c r="P57" s="12"/>
      <c r="Q57" s="12"/>
      <c r="R57" s="12"/>
      <c r="S57" s="12"/>
      <c r="T57" s="38"/>
    </row>
    <row r="58" spans="13:20" x14ac:dyDescent="0.2">
      <c r="M58" s="37"/>
      <c r="N58" s="12"/>
      <c r="O58" s="12"/>
      <c r="P58" s="12"/>
      <c r="Q58" s="12"/>
      <c r="R58" s="12"/>
      <c r="S58" s="12"/>
      <c r="T58" s="38"/>
    </row>
    <row r="59" spans="13:20" x14ac:dyDescent="0.2">
      <c r="M59" s="61" t="s">
        <v>6</v>
      </c>
      <c r="N59" s="63"/>
      <c r="O59" s="63"/>
      <c r="P59" s="63"/>
      <c r="Q59" s="63"/>
      <c r="R59" s="63"/>
      <c r="S59" s="63"/>
      <c r="T59" s="64"/>
    </row>
    <row r="60" spans="13:20" x14ac:dyDescent="0.2">
      <c r="M60" s="31" t="s">
        <v>14</v>
      </c>
      <c r="N60" s="24" t="s">
        <v>105</v>
      </c>
      <c r="O60" s="25"/>
      <c r="P60" s="28" t="s">
        <v>14</v>
      </c>
      <c r="Q60" s="24" t="s">
        <v>105</v>
      </c>
      <c r="R60" s="25"/>
      <c r="S60" s="28" t="s">
        <v>14</v>
      </c>
      <c r="T60" s="32" t="s">
        <v>105</v>
      </c>
    </row>
    <row r="61" spans="13:20" x14ac:dyDescent="0.2">
      <c r="M61" s="33"/>
      <c r="N61" s="11"/>
      <c r="O61" s="17"/>
      <c r="P61" s="22"/>
      <c r="Q61" s="11"/>
      <c r="R61" s="17"/>
      <c r="S61" s="22"/>
      <c r="T61" s="34"/>
    </row>
    <row r="62" spans="13:20" x14ac:dyDescent="0.2">
      <c r="M62" s="33" t="s">
        <v>16</v>
      </c>
      <c r="N62" s="11" t="s">
        <v>9</v>
      </c>
      <c r="O62" s="17"/>
      <c r="P62" s="22" t="s">
        <v>42</v>
      </c>
      <c r="Q62" s="11" t="s">
        <v>8</v>
      </c>
      <c r="R62" s="17"/>
      <c r="S62" s="22" t="s">
        <v>16</v>
      </c>
      <c r="T62" s="34" t="s">
        <v>9</v>
      </c>
    </row>
    <row r="63" spans="13:20" x14ac:dyDescent="0.2">
      <c r="M63" s="33" t="s">
        <v>17</v>
      </c>
      <c r="N63" s="11" t="s">
        <v>17</v>
      </c>
      <c r="O63" s="17"/>
      <c r="P63" s="22" t="s">
        <v>17</v>
      </c>
      <c r="Q63" s="11" t="s">
        <v>17</v>
      </c>
      <c r="R63" s="17"/>
      <c r="S63" s="22" t="s">
        <v>17</v>
      </c>
      <c r="T63" s="34" t="s">
        <v>17</v>
      </c>
    </row>
    <row r="64" spans="13:20" x14ac:dyDescent="0.2">
      <c r="M64" s="33" t="s">
        <v>18</v>
      </c>
      <c r="N64" s="11" t="s">
        <v>7</v>
      </c>
      <c r="O64" s="17"/>
      <c r="P64" s="22" t="s">
        <v>18</v>
      </c>
      <c r="Q64" s="11" t="s">
        <v>7</v>
      </c>
      <c r="R64" s="17"/>
      <c r="S64" s="22" t="s">
        <v>42</v>
      </c>
      <c r="T64" s="34" t="s">
        <v>8</v>
      </c>
    </row>
    <row r="65" spans="13:20" x14ac:dyDescent="0.2">
      <c r="M65" s="33"/>
      <c r="N65" s="11"/>
      <c r="O65" s="17"/>
      <c r="P65" s="22"/>
      <c r="Q65" s="11"/>
      <c r="R65" s="17"/>
      <c r="S65" s="22"/>
      <c r="T65" s="34"/>
    </row>
    <row r="66" spans="13:20" x14ac:dyDescent="0.2">
      <c r="M66" s="33" t="s">
        <v>19</v>
      </c>
      <c r="N66" s="11"/>
      <c r="O66" s="17"/>
      <c r="P66" s="22" t="s">
        <v>19</v>
      </c>
      <c r="Q66" s="11"/>
      <c r="R66" s="17"/>
      <c r="S66" s="22" t="s">
        <v>19</v>
      </c>
      <c r="T66" s="34"/>
    </row>
    <row r="67" spans="13:20" x14ac:dyDescent="0.2">
      <c r="M67" s="33" t="s">
        <v>20</v>
      </c>
      <c r="N67" s="11">
        <v>0.5867</v>
      </c>
      <c r="O67" s="17"/>
      <c r="P67" s="22" t="s">
        <v>20</v>
      </c>
      <c r="Q67" s="11">
        <v>0.34289999999999998</v>
      </c>
      <c r="R67" s="17"/>
      <c r="S67" s="22" t="s">
        <v>20</v>
      </c>
      <c r="T67" s="34">
        <v>6.7500000000000004E-2</v>
      </c>
    </row>
    <row r="68" spans="13:20" x14ac:dyDescent="0.2">
      <c r="M68" s="33" t="s">
        <v>21</v>
      </c>
      <c r="N68" s="11" t="s">
        <v>22</v>
      </c>
      <c r="O68" s="17"/>
      <c r="P68" s="22" t="s">
        <v>21</v>
      </c>
      <c r="Q68" s="11" t="s">
        <v>22</v>
      </c>
      <c r="R68" s="17"/>
      <c r="S68" s="22" t="s">
        <v>21</v>
      </c>
      <c r="T68" s="34" t="s">
        <v>22</v>
      </c>
    </row>
    <row r="69" spans="13:20" x14ac:dyDescent="0.2">
      <c r="M69" s="33" t="s">
        <v>23</v>
      </c>
      <c r="N69" s="11" t="s">
        <v>24</v>
      </c>
      <c r="O69" s="17"/>
      <c r="P69" s="22" t="s">
        <v>23</v>
      </c>
      <c r="Q69" s="11" t="s">
        <v>24</v>
      </c>
      <c r="R69" s="17"/>
      <c r="S69" s="22" t="s">
        <v>23</v>
      </c>
      <c r="T69" s="34" t="s">
        <v>24</v>
      </c>
    </row>
    <row r="70" spans="13:20" x14ac:dyDescent="0.2">
      <c r="M70" s="33" t="s">
        <v>25</v>
      </c>
      <c r="N70" s="11" t="s">
        <v>26</v>
      </c>
      <c r="O70" s="17"/>
      <c r="P70" s="22" t="s">
        <v>25</v>
      </c>
      <c r="Q70" s="11" t="s">
        <v>26</v>
      </c>
      <c r="R70" s="17"/>
      <c r="S70" s="22" t="s">
        <v>25</v>
      </c>
      <c r="T70" s="34" t="s">
        <v>26</v>
      </c>
    </row>
    <row r="71" spans="13:20" x14ac:dyDescent="0.2">
      <c r="M71" s="33" t="s">
        <v>27</v>
      </c>
      <c r="N71" s="11" t="s">
        <v>106</v>
      </c>
      <c r="O71" s="17"/>
      <c r="P71" s="22" t="s">
        <v>27</v>
      </c>
      <c r="Q71" s="11" t="s">
        <v>112</v>
      </c>
      <c r="R71" s="17"/>
      <c r="S71" s="22" t="s">
        <v>27</v>
      </c>
      <c r="T71" s="34" t="s">
        <v>116</v>
      </c>
    </row>
    <row r="72" spans="13:20" x14ac:dyDescent="0.2">
      <c r="M72" s="33"/>
      <c r="N72" s="11"/>
      <c r="O72" s="17"/>
      <c r="P72" s="22"/>
      <c r="Q72" s="11"/>
      <c r="R72" s="17"/>
      <c r="S72" s="22"/>
      <c r="T72" s="34"/>
    </row>
    <row r="73" spans="13:20" x14ac:dyDescent="0.2">
      <c r="M73" s="33" t="s">
        <v>29</v>
      </c>
      <c r="N73" s="11"/>
      <c r="O73" s="17"/>
      <c r="P73" s="22" t="s">
        <v>29</v>
      </c>
      <c r="Q73" s="11"/>
      <c r="R73" s="17"/>
      <c r="S73" s="22" t="s">
        <v>29</v>
      </c>
      <c r="T73" s="34"/>
    </row>
    <row r="74" spans="13:20" x14ac:dyDescent="0.2">
      <c r="M74" s="33" t="s">
        <v>30</v>
      </c>
      <c r="N74" s="11" t="s">
        <v>107</v>
      </c>
      <c r="O74" s="17"/>
      <c r="P74" s="22" t="s">
        <v>30</v>
      </c>
      <c r="Q74" s="11" t="s">
        <v>107</v>
      </c>
      <c r="R74" s="17"/>
      <c r="S74" s="22" t="s">
        <v>44</v>
      </c>
      <c r="T74" s="34" t="s">
        <v>90</v>
      </c>
    </row>
    <row r="75" spans="13:20" x14ac:dyDescent="0.2">
      <c r="M75" s="33" t="s">
        <v>32</v>
      </c>
      <c r="N75" s="11" t="s">
        <v>108</v>
      </c>
      <c r="O75" s="17"/>
      <c r="P75" s="22" t="s">
        <v>44</v>
      </c>
      <c r="Q75" s="11" t="s">
        <v>90</v>
      </c>
      <c r="R75" s="17"/>
      <c r="S75" s="22" t="s">
        <v>32</v>
      </c>
      <c r="T75" s="34" t="s">
        <v>108</v>
      </c>
    </row>
    <row r="76" spans="13:20" x14ac:dyDescent="0.2">
      <c r="M76" s="33" t="s">
        <v>34</v>
      </c>
      <c r="N76" s="11" t="s">
        <v>109</v>
      </c>
      <c r="O76" s="17"/>
      <c r="P76" s="22" t="s">
        <v>34</v>
      </c>
      <c r="Q76" s="11" t="s">
        <v>113</v>
      </c>
      <c r="R76" s="17"/>
      <c r="S76" s="22" t="s">
        <v>34</v>
      </c>
      <c r="T76" s="34" t="s">
        <v>117</v>
      </c>
    </row>
    <row r="77" spans="13:20" x14ac:dyDescent="0.2">
      <c r="M77" s="33" t="s">
        <v>36</v>
      </c>
      <c r="N77" s="11" t="s">
        <v>110</v>
      </c>
      <c r="O77" s="17"/>
      <c r="P77" s="22" t="s">
        <v>36</v>
      </c>
      <c r="Q77" s="11" t="s">
        <v>114</v>
      </c>
      <c r="R77" s="17"/>
      <c r="S77" s="22" t="s">
        <v>36</v>
      </c>
      <c r="T77" s="34" t="s">
        <v>118</v>
      </c>
    </row>
    <row r="78" spans="13:20" x14ac:dyDescent="0.2">
      <c r="M78" s="33" t="s">
        <v>38</v>
      </c>
      <c r="N78" s="11">
        <v>3.4110000000000001E-2</v>
      </c>
      <c r="O78" s="17"/>
      <c r="P78" s="22" t="s">
        <v>38</v>
      </c>
      <c r="Q78" s="11">
        <v>2.7300000000000001E-2</v>
      </c>
      <c r="R78" s="17"/>
      <c r="S78" s="22" t="s">
        <v>38</v>
      </c>
      <c r="T78" s="34">
        <v>0.1071</v>
      </c>
    </row>
    <row r="79" spans="13:20" x14ac:dyDescent="0.2">
      <c r="M79" s="33"/>
      <c r="N79" s="11"/>
      <c r="O79" s="17"/>
      <c r="P79" s="22"/>
      <c r="Q79" s="11"/>
      <c r="R79" s="17"/>
      <c r="S79" s="22"/>
      <c r="T79" s="34"/>
    </row>
    <row r="80" spans="13:20" x14ac:dyDescent="0.2">
      <c r="M80" s="33" t="s">
        <v>39</v>
      </c>
      <c r="N80" s="11"/>
      <c r="O80" s="17"/>
      <c r="P80" s="22" t="s">
        <v>39</v>
      </c>
      <c r="Q80" s="11"/>
      <c r="R80" s="17"/>
      <c r="S80" s="22" t="s">
        <v>39</v>
      </c>
      <c r="T80" s="34"/>
    </row>
    <row r="81" spans="13:20" x14ac:dyDescent="0.2">
      <c r="M81" s="33" t="s">
        <v>40</v>
      </c>
      <c r="N81" s="11" t="s">
        <v>111</v>
      </c>
      <c r="O81" s="17"/>
      <c r="P81" s="22" t="s">
        <v>40</v>
      </c>
      <c r="Q81" s="11" t="s">
        <v>115</v>
      </c>
      <c r="R81" s="17"/>
      <c r="S81" s="22" t="s">
        <v>40</v>
      </c>
      <c r="T81" s="34" t="s">
        <v>119</v>
      </c>
    </row>
    <row r="82" spans="13:20" x14ac:dyDescent="0.2">
      <c r="M82" s="33" t="s">
        <v>20</v>
      </c>
      <c r="N82" s="11">
        <v>1.01E-2</v>
      </c>
      <c r="O82" s="17"/>
      <c r="P82" s="22" t="s">
        <v>20</v>
      </c>
      <c r="Q82" s="11">
        <v>5.1900000000000002E-2</v>
      </c>
      <c r="R82" s="17"/>
      <c r="S82" s="22" t="s">
        <v>20</v>
      </c>
      <c r="T82" s="34">
        <v>4.41E-2</v>
      </c>
    </row>
    <row r="83" spans="13:20" x14ac:dyDescent="0.2">
      <c r="M83" s="33" t="s">
        <v>21</v>
      </c>
      <c r="N83" s="11" t="s">
        <v>55</v>
      </c>
      <c r="O83" s="17"/>
      <c r="P83" s="22" t="s">
        <v>21</v>
      </c>
      <c r="Q83" s="11" t="s">
        <v>22</v>
      </c>
      <c r="R83" s="17"/>
      <c r="S83" s="22" t="s">
        <v>21</v>
      </c>
      <c r="T83" s="34" t="s">
        <v>55</v>
      </c>
    </row>
    <row r="84" spans="13:20" ht="16" thickBot="1" x14ac:dyDescent="0.25">
      <c r="M84" s="44" t="s">
        <v>23</v>
      </c>
      <c r="N84" s="45" t="s">
        <v>50</v>
      </c>
      <c r="O84" s="46"/>
      <c r="P84" s="47" t="s">
        <v>23</v>
      </c>
      <c r="Q84" s="45" t="s">
        <v>24</v>
      </c>
      <c r="R84" s="46"/>
      <c r="S84" s="47" t="s">
        <v>23</v>
      </c>
      <c r="T84" s="48" t="s">
        <v>50</v>
      </c>
    </row>
  </sheetData>
  <mergeCells count="12">
    <mergeCell ref="M5:T5"/>
    <mergeCell ref="A4:C4"/>
    <mergeCell ref="E4:G4"/>
    <mergeCell ref="I4:K4"/>
    <mergeCell ref="A3:K3"/>
    <mergeCell ref="M4:T4"/>
    <mergeCell ref="M32:N32"/>
    <mergeCell ref="M59:T59"/>
    <mergeCell ref="A35:K35"/>
    <mergeCell ref="A36:C36"/>
    <mergeCell ref="E36:G36"/>
    <mergeCell ref="I36:K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4"/>
  <sheetViews>
    <sheetView topLeftCell="G28" workbookViewId="0">
      <selection activeCell="J42" sqref="J42"/>
    </sheetView>
  </sheetViews>
  <sheetFormatPr baseColWidth="10" defaultColWidth="8.83203125" defaultRowHeight="15" x14ac:dyDescent="0.2"/>
  <cols>
    <col min="2" max="2" width="13.5" bestFit="1" customWidth="1"/>
    <col min="3" max="3" width="19.5" bestFit="1" customWidth="1"/>
    <col min="6" max="6" width="16.33203125" bestFit="1" customWidth="1"/>
    <col min="7" max="7" width="19.5" bestFit="1" customWidth="1"/>
    <col min="10" max="10" width="13.5" bestFit="1" customWidth="1"/>
    <col min="11" max="11" width="19.5" bestFit="1" customWidth="1"/>
    <col min="13" max="13" width="47.6640625" bestFit="1" customWidth="1"/>
    <col min="14" max="14" width="20.83203125" bestFit="1" customWidth="1"/>
    <col min="16" max="16" width="28.5" bestFit="1" customWidth="1"/>
    <col min="17" max="17" width="20.83203125" bestFit="1" customWidth="1"/>
    <col min="19" max="19" width="28.5" bestFit="1" customWidth="1"/>
    <col min="20" max="20" width="20.83203125" bestFit="1" customWidth="1"/>
  </cols>
  <sheetData>
    <row r="1" spans="1:20" ht="16" thickBot="1" x14ac:dyDescent="0.25">
      <c r="A1" s="1" t="s">
        <v>0</v>
      </c>
      <c r="M1" s="4" t="s">
        <v>11</v>
      </c>
    </row>
    <row r="2" spans="1:20" ht="16" thickBot="1" x14ac:dyDescent="0.25"/>
    <row r="3" spans="1:20" ht="16" thickBot="1" x14ac:dyDescent="0.25">
      <c r="A3" s="65" t="s">
        <v>120</v>
      </c>
      <c r="B3" s="66"/>
      <c r="C3" s="66"/>
      <c r="D3" s="66"/>
      <c r="E3" s="66"/>
      <c r="F3" s="66"/>
      <c r="G3" s="66"/>
      <c r="H3" s="66"/>
      <c r="I3" s="66"/>
      <c r="J3" s="66"/>
      <c r="K3" s="67"/>
    </row>
    <row r="4" spans="1:20" x14ac:dyDescent="0.2">
      <c r="A4" s="61" t="s">
        <v>4</v>
      </c>
      <c r="B4" s="63"/>
      <c r="C4" s="62"/>
      <c r="D4" s="19"/>
      <c r="E4" s="63" t="s">
        <v>5</v>
      </c>
      <c r="F4" s="63"/>
      <c r="G4" s="62"/>
      <c r="H4" s="19"/>
      <c r="I4" s="63" t="s">
        <v>6</v>
      </c>
      <c r="J4" s="63"/>
      <c r="K4" s="64"/>
      <c r="M4" s="69" t="s">
        <v>13</v>
      </c>
      <c r="N4" s="70"/>
      <c r="O4" s="70"/>
      <c r="P4" s="70"/>
      <c r="Q4" s="70"/>
      <c r="R4" s="70"/>
      <c r="S4" s="70"/>
      <c r="T4" s="71"/>
    </row>
    <row r="5" spans="1:20" x14ac:dyDescent="0.2">
      <c r="A5" s="59" t="s">
        <v>7</v>
      </c>
      <c r="B5" s="7" t="s">
        <v>8</v>
      </c>
      <c r="C5" s="8" t="s">
        <v>9</v>
      </c>
      <c r="D5" s="8"/>
      <c r="E5" s="7" t="s">
        <v>7</v>
      </c>
      <c r="F5" s="7" t="s">
        <v>10</v>
      </c>
      <c r="G5" s="8" t="s">
        <v>9</v>
      </c>
      <c r="H5" s="8"/>
      <c r="I5" s="7" t="s">
        <v>7</v>
      </c>
      <c r="J5" s="7" t="s">
        <v>8</v>
      </c>
      <c r="K5" s="60" t="s">
        <v>9</v>
      </c>
      <c r="M5" s="72" t="s">
        <v>4</v>
      </c>
      <c r="N5" s="73"/>
      <c r="O5" s="73"/>
      <c r="P5" s="73"/>
      <c r="Q5" s="73"/>
      <c r="R5" s="73"/>
      <c r="S5" s="73"/>
      <c r="T5" s="74"/>
    </row>
    <row r="6" spans="1:20" x14ac:dyDescent="0.2">
      <c r="A6" s="51">
        <v>0.105</v>
      </c>
      <c r="B6" s="9">
        <v>0.193</v>
      </c>
      <c r="C6" s="11">
        <v>0.11700000000000001</v>
      </c>
      <c r="D6" s="11"/>
      <c r="E6" s="9">
        <v>0.38100000000000001</v>
      </c>
      <c r="F6" s="10"/>
      <c r="G6" s="11">
        <v>0.56699999999999995</v>
      </c>
      <c r="H6" s="11"/>
      <c r="I6" s="9">
        <v>0.65900000000000003</v>
      </c>
      <c r="J6" s="9">
        <v>0.193</v>
      </c>
      <c r="K6" s="34">
        <v>0.54800000000000004</v>
      </c>
      <c r="M6" s="31" t="s">
        <v>14</v>
      </c>
      <c r="N6" s="24" t="s">
        <v>122</v>
      </c>
      <c r="O6" s="25"/>
      <c r="P6" s="28" t="s">
        <v>14</v>
      </c>
      <c r="Q6" s="24" t="s">
        <v>122</v>
      </c>
      <c r="R6" s="25"/>
      <c r="S6" s="28" t="s">
        <v>14</v>
      </c>
      <c r="T6" s="32" t="s">
        <v>122</v>
      </c>
    </row>
    <row r="7" spans="1:20" x14ac:dyDescent="0.2">
      <c r="A7" s="51">
        <v>0.25</v>
      </c>
      <c r="B7" s="9">
        <v>0.16900000000000001</v>
      </c>
      <c r="C7" s="11">
        <v>0.104</v>
      </c>
      <c r="D7" s="11"/>
      <c r="E7" s="9">
        <v>0.34399999999999997</v>
      </c>
      <c r="F7" s="10"/>
      <c r="G7" s="11">
        <v>0.44400000000000001</v>
      </c>
      <c r="H7" s="11"/>
      <c r="I7" s="9">
        <v>0.60799999999999998</v>
      </c>
      <c r="J7" s="9">
        <v>0.16900000000000001</v>
      </c>
      <c r="K7" s="34">
        <v>0.372</v>
      </c>
      <c r="M7" s="33"/>
      <c r="N7" s="11"/>
      <c r="O7" s="17"/>
      <c r="P7" s="22"/>
      <c r="Q7" s="11"/>
      <c r="R7" s="17"/>
      <c r="S7" s="22"/>
      <c r="T7" s="34"/>
    </row>
    <row r="8" spans="1:20" x14ac:dyDescent="0.2">
      <c r="A8" s="51">
        <v>0.61699999999999999</v>
      </c>
      <c r="B8" s="9">
        <v>0.42</v>
      </c>
      <c r="C8" s="11">
        <v>0.222</v>
      </c>
      <c r="D8" s="11"/>
      <c r="E8" s="9">
        <v>0.89</v>
      </c>
      <c r="F8" s="10"/>
      <c r="G8" s="11">
        <v>0.23699999999999999</v>
      </c>
      <c r="H8" s="11"/>
      <c r="I8" s="9">
        <v>0.32100000000000001</v>
      </c>
      <c r="J8" s="9">
        <v>0.42</v>
      </c>
      <c r="K8" s="34">
        <v>0.34799999999999998</v>
      </c>
      <c r="M8" s="33" t="s">
        <v>16</v>
      </c>
      <c r="N8" s="11" t="s">
        <v>9</v>
      </c>
      <c r="O8" s="17"/>
      <c r="P8" s="22" t="s">
        <v>42</v>
      </c>
      <c r="Q8" s="11" t="s">
        <v>8</v>
      </c>
      <c r="R8" s="17"/>
      <c r="S8" s="22" t="s">
        <v>16</v>
      </c>
      <c r="T8" s="34" t="s">
        <v>9</v>
      </c>
    </row>
    <row r="9" spans="1:20" x14ac:dyDescent="0.2">
      <c r="A9" s="51">
        <v>0.154</v>
      </c>
      <c r="B9" s="9">
        <v>0.14899999999999999</v>
      </c>
      <c r="C9" s="11">
        <v>0.51200000000000001</v>
      </c>
      <c r="D9" s="11"/>
      <c r="E9" s="9">
        <v>0.76100000000000001</v>
      </c>
      <c r="F9" s="10"/>
      <c r="G9" s="11">
        <v>0.76800000000000002</v>
      </c>
      <c r="H9" s="11"/>
      <c r="I9" s="9">
        <v>0.70599999999999996</v>
      </c>
      <c r="J9" s="9">
        <v>0.14899999999999999</v>
      </c>
      <c r="K9" s="34">
        <v>0.41199999999999998</v>
      </c>
      <c r="M9" s="33" t="s">
        <v>17</v>
      </c>
      <c r="N9" s="11" t="s">
        <v>17</v>
      </c>
      <c r="O9" s="17"/>
      <c r="P9" s="22" t="s">
        <v>17</v>
      </c>
      <c r="Q9" s="11" t="s">
        <v>17</v>
      </c>
      <c r="R9" s="17"/>
      <c r="S9" s="22" t="s">
        <v>17</v>
      </c>
      <c r="T9" s="34" t="s">
        <v>17</v>
      </c>
    </row>
    <row r="10" spans="1:20" x14ac:dyDescent="0.2">
      <c r="A10" s="51">
        <v>0.59199999999999997</v>
      </c>
      <c r="B10" s="9">
        <v>0.19500000000000001</v>
      </c>
      <c r="C10" s="11">
        <v>0.39700000000000002</v>
      </c>
      <c r="D10" s="11"/>
      <c r="E10" s="9">
        <v>0.60099999999999998</v>
      </c>
      <c r="F10" s="10"/>
      <c r="G10" s="11">
        <v>0.38800000000000001</v>
      </c>
      <c r="H10" s="11"/>
      <c r="I10" s="9">
        <v>0.24</v>
      </c>
      <c r="J10" s="9">
        <v>0.19500000000000001</v>
      </c>
      <c r="K10" s="34"/>
      <c r="M10" s="33" t="s">
        <v>18</v>
      </c>
      <c r="N10" s="11" t="s">
        <v>7</v>
      </c>
      <c r="O10" s="17"/>
      <c r="P10" s="22" t="s">
        <v>18</v>
      </c>
      <c r="Q10" s="11" t="s">
        <v>7</v>
      </c>
      <c r="R10" s="17"/>
      <c r="S10" s="22" t="s">
        <v>42</v>
      </c>
      <c r="T10" s="34" t="s">
        <v>8</v>
      </c>
    </row>
    <row r="11" spans="1:20" x14ac:dyDescent="0.2">
      <c r="A11" s="51">
        <v>0.41799999999999998</v>
      </c>
      <c r="B11" s="9">
        <v>0.14199999999999999</v>
      </c>
      <c r="C11" s="11">
        <v>0.14199999999999999</v>
      </c>
      <c r="D11" s="11"/>
      <c r="E11" s="9">
        <v>0.60099999999999998</v>
      </c>
      <c r="F11" s="10"/>
      <c r="G11" s="11">
        <v>0.47799999999999998</v>
      </c>
      <c r="H11" s="11"/>
      <c r="I11" s="9">
        <v>0.60499999999999998</v>
      </c>
      <c r="J11" s="9">
        <v>0.14199999999999999</v>
      </c>
      <c r="K11" s="34"/>
      <c r="M11" s="33"/>
      <c r="N11" s="11"/>
      <c r="O11" s="17"/>
      <c r="P11" s="22"/>
      <c r="Q11" s="11"/>
      <c r="R11" s="17"/>
      <c r="S11" s="22"/>
      <c r="T11" s="34"/>
    </row>
    <row r="12" spans="1:20" x14ac:dyDescent="0.2">
      <c r="A12" s="51">
        <v>0.13</v>
      </c>
      <c r="B12" s="9">
        <v>0.56100000000000005</v>
      </c>
      <c r="C12" s="11">
        <v>0.42699999999999999</v>
      </c>
      <c r="D12" s="11"/>
      <c r="E12" s="9">
        <v>0.495</v>
      </c>
      <c r="F12" s="10"/>
      <c r="G12" s="11">
        <v>0.32400000000000001</v>
      </c>
      <c r="H12" s="11"/>
      <c r="I12" s="9">
        <v>0.10199999999999999</v>
      </c>
      <c r="J12" s="9">
        <v>0.56100000000000005</v>
      </c>
      <c r="K12" s="34"/>
      <c r="M12" s="33" t="s">
        <v>19</v>
      </c>
      <c r="N12" s="11"/>
      <c r="O12" s="17"/>
      <c r="P12" s="22" t="s">
        <v>19</v>
      </c>
      <c r="Q12" s="11"/>
      <c r="R12" s="17"/>
      <c r="S12" s="22" t="s">
        <v>19</v>
      </c>
      <c r="T12" s="34"/>
    </row>
    <row r="13" spans="1:20" x14ac:dyDescent="0.2">
      <c r="A13" s="51">
        <v>0.66500000000000004</v>
      </c>
      <c r="B13" s="9">
        <v>0.22700000000000001</v>
      </c>
      <c r="C13" s="11">
        <v>0.49099999999999999</v>
      </c>
      <c r="D13" s="11"/>
      <c r="E13" s="9">
        <v>0.41699999999999998</v>
      </c>
      <c r="F13" s="10"/>
      <c r="G13" s="11">
        <v>0.80400000000000005</v>
      </c>
      <c r="H13" s="11"/>
      <c r="I13" s="9"/>
      <c r="J13" s="9">
        <v>0.22700000000000001</v>
      </c>
      <c r="K13" s="34"/>
      <c r="M13" s="33" t="s">
        <v>20</v>
      </c>
      <c r="N13" s="11">
        <v>0.74760000000000004</v>
      </c>
      <c r="O13" s="17"/>
      <c r="P13" s="22" t="s">
        <v>20</v>
      </c>
      <c r="Q13" s="11">
        <v>0.32419999999999999</v>
      </c>
      <c r="R13" s="17"/>
      <c r="S13" s="22" t="s">
        <v>20</v>
      </c>
      <c r="T13" s="34">
        <v>0.57089999999999996</v>
      </c>
    </row>
    <row r="14" spans="1:20" x14ac:dyDescent="0.2">
      <c r="A14" s="51">
        <v>0.121</v>
      </c>
      <c r="B14" s="9">
        <v>0.23899999999999999</v>
      </c>
      <c r="C14" s="11">
        <v>0.124</v>
      </c>
      <c r="D14" s="11"/>
      <c r="E14" s="9">
        <v>0.35</v>
      </c>
      <c r="F14" s="10"/>
      <c r="G14" s="11">
        <v>0.875</v>
      </c>
      <c r="H14" s="11"/>
      <c r="I14" s="9"/>
      <c r="J14" s="9">
        <v>0.23899999999999999</v>
      </c>
      <c r="K14" s="34"/>
      <c r="M14" s="33" t="s">
        <v>21</v>
      </c>
      <c r="N14" s="11" t="s">
        <v>22</v>
      </c>
      <c r="O14" s="17"/>
      <c r="P14" s="22" t="s">
        <v>21</v>
      </c>
      <c r="Q14" s="11" t="s">
        <v>22</v>
      </c>
      <c r="R14" s="17"/>
      <c r="S14" s="22" t="s">
        <v>21</v>
      </c>
      <c r="T14" s="34" t="s">
        <v>22</v>
      </c>
    </row>
    <row r="15" spans="1:20" x14ac:dyDescent="0.2">
      <c r="A15" s="51">
        <v>0.20799999999999999</v>
      </c>
      <c r="B15" s="9">
        <v>0.115</v>
      </c>
      <c r="C15" s="11">
        <v>0.34200000000000003</v>
      </c>
      <c r="D15" s="11"/>
      <c r="E15" s="9"/>
      <c r="F15" s="9"/>
      <c r="G15" s="11">
        <v>0.63200000000000001</v>
      </c>
      <c r="H15" s="11"/>
      <c r="I15" s="9"/>
      <c r="J15" s="9">
        <v>0.115</v>
      </c>
      <c r="K15" s="34"/>
      <c r="M15" s="33" t="s">
        <v>23</v>
      </c>
      <c r="N15" s="11" t="s">
        <v>24</v>
      </c>
      <c r="O15" s="17"/>
      <c r="P15" s="22" t="s">
        <v>23</v>
      </c>
      <c r="Q15" s="11" t="s">
        <v>24</v>
      </c>
      <c r="R15" s="17"/>
      <c r="S15" s="22" t="s">
        <v>23</v>
      </c>
      <c r="T15" s="34" t="s">
        <v>24</v>
      </c>
    </row>
    <row r="16" spans="1:20" x14ac:dyDescent="0.2">
      <c r="A16" s="51">
        <v>0.61499999999999999</v>
      </c>
      <c r="B16" s="9">
        <v>0.21199999999999999</v>
      </c>
      <c r="C16" s="11">
        <v>0.24399999999999999</v>
      </c>
      <c r="D16" s="11"/>
      <c r="E16" s="12"/>
      <c r="F16" s="12"/>
      <c r="G16" s="17"/>
      <c r="H16" s="17"/>
      <c r="I16" s="9"/>
      <c r="J16" s="9">
        <v>0.21199999999999999</v>
      </c>
      <c r="K16" s="34"/>
      <c r="M16" s="33" t="s">
        <v>25</v>
      </c>
      <c r="N16" s="11" t="s">
        <v>26</v>
      </c>
      <c r="O16" s="17"/>
      <c r="P16" s="22" t="s">
        <v>25</v>
      </c>
      <c r="Q16" s="11" t="s">
        <v>26</v>
      </c>
      <c r="R16" s="17"/>
      <c r="S16" s="22" t="s">
        <v>25</v>
      </c>
      <c r="T16" s="34" t="s">
        <v>26</v>
      </c>
    </row>
    <row r="17" spans="1:20" x14ac:dyDescent="0.2">
      <c r="A17" s="51">
        <v>0.42299999999999999</v>
      </c>
      <c r="B17" s="9">
        <v>0.20399999999999999</v>
      </c>
      <c r="C17" s="11">
        <v>0.39900000000000002</v>
      </c>
      <c r="D17" s="11"/>
      <c r="E17" s="12"/>
      <c r="F17" s="12"/>
      <c r="G17" s="17"/>
      <c r="H17" s="17"/>
      <c r="I17" s="9"/>
      <c r="J17" s="9">
        <v>0.20399999999999999</v>
      </c>
      <c r="K17" s="34"/>
      <c r="M17" s="33" t="s">
        <v>27</v>
      </c>
      <c r="N17" s="11" t="s">
        <v>123</v>
      </c>
      <c r="O17" s="17"/>
      <c r="P17" s="22" t="s">
        <v>27</v>
      </c>
      <c r="Q17" s="11" t="s">
        <v>129</v>
      </c>
      <c r="R17" s="17"/>
      <c r="S17" s="22" t="s">
        <v>27</v>
      </c>
      <c r="T17" s="34" t="s">
        <v>134</v>
      </c>
    </row>
    <row r="18" spans="1:20" x14ac:dyDescent="0.2">
      <c r="A18" s="51">
        <v>0.34699999999999998</v>
      </c>
      <c r="B18" s="9">
        <v>0.55300000000000005</v>
      </c>
      <c r="C18" s="11">
        <v>0.53200000000000003</v>
      </c>
      <c r="D18" s="11"/>
      <c r="E18" s="12"/>
      <c r="F18" s="12"/>
      <c r="G18" s="17"/>
      <c r="H18" s="17"/>
      <c r="I18" s="9"/>
      <c r="J18" s="9">
        <v>0.55300000000000005</v>
      </c>
      <c r="K18" s="34"/>
      <c r="M18" s="33"/>
      <c r="N18" s="11"/>
      <c r="O18" s="17"/>
      <c r="P18" s="22"/>
      <c r="Q18" s="11"/>
      <c r="R18" s="17"/>
      <c r="S18" s="22"/>
      <c r="T18" s="34"/>
    </row>
    <row r="19" spans="1:20" x14ac:dyDescent="0.2">
      <c r="A19" s="51">
        <v>0.61099999999999999</v>
      </c>
      <c r="B19" s="9">
        <v>0.22500000000000001</v>
      </c>
      <c r="C19" s="11">
        <v>0.65800000000000003</v>
      </c>
      <c r="D19" s="11"/>
      <c r="E19" s="12"/>
      <c r="F19" s="12"/>
      <c r="G19" s="17"/>
      <c r="H19" s="17"/>
      <c r="I19" s="9"/>
      <c r="J19" s="9">
        <v>0.22500000000000001</v>
      </c>
      <c r="K19" s="34"/>
      <c r="M19" s="33" t="s">
        <v>29</v>
      </c>
      <c r="N19" s="11"/>
      <c r="O19" s="17"/>
      <c r="P19" s="22" t="s">
        <v>29</v>
      </c>
      <c r="Q19" s="11"/>
      <c r="R19" s="17"/>
      <c r="S19" s="22" t="s">
        <v>29</v>
      </c>
      <c r="T19" s="34"/>
    </row>
    <row r="20" spans="1:20" x14ac:dyDescent="0.2">
      <c r="A20" s="51">
        <v>0.38400000000000001</v>
      </c>
      <c r="B20" s="9">
        <v>0.45700000000000002</v>
      </c>
      <c r="C20" s="11"/>
      <c r="D20" s="11"/>
      <c r="E20" s="12"/>
      <c r="F20" s="12"/>
      <c r="G20" s="17"/>
      <c r="H20" s="17"/>
      <c r="I20" s="9"/>
      <c r="J20" s="9">
        <v>0.45700000000000002</v>
      </c>
      <c r="K20" s="34"/>
      <c r="M20" s="33" t="s">
        <v>30</v>
      </c>
      <c r="N20" s="11" t="s">
        <v>124</v>
      </c>
      <c r="O20" s="17"/>
      <c r="P20" s="22" t="s">
        <v>30</v>
      </c>
      <c r="Q20" s="11" t="s">
        <v>124</v>
      </c>
      <c r="R20" s="17"/>
      <c r="S20" s="22" t="s">
        <v>44</v>
      </c>
      <c r="T20" s="34" t="s">
        <v>130</v>
      </c>
    </row>
    <row r="21" spans="1:20" x14ac:dyDescent="0.2">
      <c r="A21" s="51">
        <v>0.221</v>
      </c>
      <c r="B21" s="9">
        <v>0.217</v>
      </c>
      <c r="C21" s="11"/>
      <c r="D21" s="11"/>
      <c r="E21" s="12"/>
      <c r="F21" s="12"/>
      <c r="G21" s="17"/>
      <c r="H21" s="17"/>
      <c r="I21" s="9"/>
      <c r="J21" s="9">
        <v>0.217</v>
      </c>
      <c r="K21" s="34"/>
      <c r="M21" s="33" t="s">
        <v>32</v>
      </c>
      <c r="N21" s="11" t="s">
        <v>125</v>
      </c>
      <c r="O21" s="17"/>
      <c r="P21" s="22" t="s">
        <v>44</v>
      </c>
      <c r="Q21" s="11" t="s">
        <v>130</v>
      </c>
      <c r="R21" s="17"/>
      <c r="S21" s="22" t="s">
        <v>32</v>
      </c>
      <c r="T21" s="34" t="s">
        <v>125</v>
      </c>
    </row>
    <row r="22" spans="1:20" x14ac:dyDescent="0.2">
      <c r="A22" s="51">
        <v>0.373</v>
      </c>
      <c r="B22" s="9">
        <v>0.32900000000000001</v>
      </c>
      <c r="C22" s="11"/>
      <c r="D22" s="11"/>
      <c r="E22" s="12"/>
      <c r="F22" s="12"/>
      <c r="G22" s="17"/>
      <c r="H22" s="17"/>
      <c r="I22" s="9"/>
      <c r="J22" s="9">
        <v>0.32900000000000001</v>
      </c>
      <c r="K22" s="34"/>
      <c r="M22" s="33" t="s">
        <v>34</v>
      </c>
      <c r="N22" s="11" t="s">
        <v>126</v>
      </c>
      <c r="O22" s="17"/>
      <c r="P22" s="22" t="s">
        <v>34</v>
      </c>
      <c r="Q22" s="11" t="s">
        <v>131</v>
      </c>
      <c r="R22" s="17"/>
      <c r="S22" s="22" t="s">
        <v>34</v>
      </c>
      <c r="T22" s="34" t="s">
        <v>135</v>
      </c>
    </row>
    <row r="23" spans="1:20" x14ac:dyDescent="0.2">
      <c r="A23" s="51">
        <v>9.7000000000000003E-2</v>
      </c>
      <c r="B23" s="9">
        <v>0.20100000000000001</v>
      </c>
      <c r="C23" s="11"/>
      <c r="D23" s="11"/>
      <c r="E23" s="12"/>
      <c r="F23" s="12"/>
      <c r="G23" s="17"/>
      <c r="H23" s="17"/>
      <c r="I23" s="9"/>
      <c r="J23" s="9">
        <v>0.20100000000000001</v>
      </c>
      <c r="K23" s="34"/>
      <c r="M23" s="33" t="s">
        <v>36</v>
      </c>
      <c r="N23" s="11" t="s">
        <v>127</v>
      </c>
      <c r="O23" s="17"/>
      <c r="P23" s="22" t="s">
        <v>36</v>
      </c>
      <c r="Q23" s="11" t="s">
        <v>132</v>
      </c>
      <c r="R23" s="17"/>
      <c r="S23" s="22" t="s">
        <v>36</v>
      </c>
      <c r="T23" s="34" t="s">
        <v>136</v>
      </c>
    </row>
    <row r="24" spans="1:20" x14ac:dyDescent="0.2">
      <c r="A24" s="51">
        <v>0.47599999999999998</v>
      </c>
      <c r="B24" s="9">
        <v>0.23100000000000001</v>
      </c>
      <c r="C24" s="11"/>
      <c r="D24" s="11"/>
      <c r="E24" s="12"/>
      <c r="F24" s="12"/>
      <c r="G24" s="17"/>
      <c r="H24" s="17"/>
      <c r="I24" s="9"/>
      <c r="J24" s="9">
        <v>0.23100000000000001</v>
      </c>
      <c r="K24" s="34"/>
      <c r="M24" s="33" t="s">
        <v>38</v>
      </c>
      <c r="N24" s="11">
        <v>3.3890000000000001E-3</v>
      </c>
      <c r="O24" s="17"/>
      <c r="P24" s="22" t="s">
        <v>38</v>
      </c>
      <c r="Q24" s="11">
        <v>2.1600000000000001E-2</v>
      </c>
      <c r="R24" s="17"/>
      <c r="S24" s="22" t="s">
        <v>38</v>
      </c>
      <c r="T24" s="34">
        <v>8.0979999999999993E-3</v>
      </c>
    </row>
    <row r="25" spans="1:20" x14ac:dyDescent="0.2">
      <c r="A25" s="51"/>
      <c r="B25" s="9">
        <v>0.28699999999999998</v>
      </c>
      <c r="C25" s="11"/>
      <c r="D25" s="11"/>
      <c r="E25" s="12"/>
      <c r="F25" s="12"/>
      <c r="G25" s="17"/>
      <c r="H25" s="17"/>
      <c r="I25" s="9"/>
      <c r="J25" s="9">
        <v>0.28699999999999998</v>
      </c>
      <c r="K25" s="34"/>
      <c r="M25" s="33"/>
      <c r="N25" s="11"/>
      <c r="O25" s="17"/>
      <c r="P25" s="22"/>
      <c r="Q25" s="11"/>
      <c r="R25" s="17"/>
      <c r="S25" s="22"/>
      <c r="T25" s="34"/>
    </row>
    <row r="26" spans="1:20" x14ac:dyDescent="0.2">
      <c r="A26" s="51"/>
      <c r="B26" s="9">
        <v>0.437</v>
      </c>
      <c r="C26" s="11"/>
      <c r="D26" s="11"/>
      <c r="E26" s="12"/>
      <c r="F26" s="12"/>
      <c r="G26" s="17"/>
      <c r="H26" s="17"/>
      <c r="I26" s="9"/>
      <c r="J26" s="9">
        <v>0.437</v>
      </c>
      <c r="K26" s="34"/>
      <c r="M26" s="33" t="s">
        <v>39</v>
      </c>
      <c r="N26" s="11"/>
      <c r="O26" s="17"/>
      <c r="P26" s="22" t="s">
        <v>39</v>
      </c>
      <c r="Q26" s="11"/>
      <c r="R26" s="17"/>
      <c r="S26" s="22" t="s">
        <v>39</v>
      </c>
      <c r="T26" s="34"/>
    </row>
    <row r="27" spans="1:20" x14ac:dyDescent="0.2">
      <c r="A27" s="51"/>
      <c r="B27" s="9">
        <v>0.82199999999999995</v>
      </c>
      <c r="C27" s="11"/>
      <c r="D27" s="11"/>
      <c r="E27" s="12"/>
      <c r="F27" s="12"/>
      <c r="G27" s="17"/>
      <c r="H27" s="17"/>
      <c r="I27" s="9"/>
      <c r="J27" s="9">
        <v>0.82199999999999995</v>
      </c>
      <c r="K27" s="34"/>
      <c r="M27" s="33" t="s">
        <v>40</v>
      </c>
      <c r="N27" s="11" t="s">
        <v>128</v>
      </c>
      <c r="O27" s="17"/>
      <c r="P27" s="22" t="s">
        <v>40</v>
      </c>
      <c r="Q27" s="11" t="s">
        <v>133</v>
      </c>
      <c r="R27" s="17"/>
      <c r="S27" s="22" t="s">
        <v>40</v>
      </c>
      <c r="T27" s="34" t="s">
        <v>137</v>
      </c>
    </row>
    <row r="28" spans="1:20" x14ac:dyDescent="0.2">
      <c r="A28" s="51"/>
      <c r="B28" s="9">
        <v>0.72199999999999998</v>
      </c>
      <c r="C28" s="11"/>
      <c r="D28" s="11"/>
      <c r="E28" s="12"/>
      <c r="F28" s="12"/>
      <c r="G28" s="17"/>
      <c r="H28" s="17"/>
      <c r="I28" s="9"/>
      <c r="J28" s="9">
        <v>0.72199999999999998</v>
      </c>
      <c r="K28" s="34"/>
      <c r="M28" s="33" t="s">
        <v>20</v>
      </c>
      <c r="N28" s="11">
        <v>0.73429999999999995</v>
      </c>
      <c r="O28" s="17"/>
      <c r="P28" s="22" t="s">
        <v>20</v>
      </c>
      <c r="Q28" s="11">
        <v>0.60729999999999995</v>
      </c>
      <c r="R28" s="17"/>
      <c r="S28" s="22" t="s">
        <v>20</v>
      </c>
      <c r="T28" s="34">
        <v>0.92800000000000005</v>
      </c>
    </row>
    <row r="29" spans="1:20" x14ac:dyDescent="0.2">
      <c r="A29" s="51"/>
      <c r="B29" s="9">
        <v>0.19700000000000001</v>
      </c>
      <c r="C29" s="11"/>
      <c r="D29" s="17"/>
      <c r="E29" s="12"/>
      <c r="F29" s="12"/>
      <c r="G29" s="17"/>
      <c r="H29" s="17"/>
      <c r="I29" s="9"/>
      <c r="J29" s="9">
        <v>0.19700000000000001</v>
      </c>
      <c r="K29" s="34"/>
      <c r="M29" s="33" t="s">
        <v>21</v>
      </c>
      <c r="N29" s="11" t="s">
        <v>22</v>
      </c>
      <c r="O29" s="17"/>
      <c r="P29" s="22" t="s">
        <v>21</v>
      </c>
      <c r="Q29" s="11" t="s">
        <v>22</v>
      </c>
      <c r="R29" s="17"/>
      <c r="S29" s="22" t="s">
        <v>21</v>
      </c>
      <c r="T29" s="34" t="s">
        <v>22</v>
      </c>
    </row>
    <row r="30" spans="1:20" x14ac:dyDescent="0.2">
      <c r="A30" s="51"/>
      <c r="B30" s="9">
        <v>0.35799999999999998</v>
      </c>
      <c r="C30" s="11"/>
      <c r="D30" s="17"/>
      <c r="E30" s="12"/>
      <c r="F30" s="12"/>
      <c r="G30" s="17"/>
      <c r="H30" s="17"/>
      <c r="I30" s="9"/>
      <c r="J30" s="9">
        <v>0.35799999999999998</v>
      </c>
      <c r="K30" s="34"/>
      <c r="M30" s="35" t="s">
        <v>23</v>
      </c>
      <c r="N30" s="14" t="s">
        <v>24</v>
      </c>
      <c r="O30" s="18"/>
      <c r="P30" s="23" t="s">
        <v>23</v>
      </c>
      <c r="Q30" s="14" t="s">
        <v>24</v>
      </c>
      <c r="R30" s="18"/>
      <c r="S30" s="23" t="s">
        <v>23</v>
      </c>
      <c r="T30" s="36" t="s">
        <v>24</v>
      </c>
    </row>
    <row r="31" spans="1:20" x14ac:dyDescent="0.2">
      <c r="A31" s="51"/>
      <c r="B31" s="9">
        <v>0.22600000000000001</v>
      </c>
      <c r="C31" s="11"/>
      <c r="D31" s="17"/>
      <c r="E31" s="12"/>
      <c r="F31" s="12"/>
      <c r="G31" s="17"/>
      <c r="H31" s="17"/>
      <c r="I31" s="9"/>
      <c r="J31" s="9">
        <v>0.22600000000000001</v>
      </c>
      <c r="K31" s="34"/>
      <c r="M31" s="37"/>
      <c r="N31" s="12"/>
      <c r="O31" s="12"/>
      <c r="P31" s="12"/>
      <c r="Q31" s="12"/>
      <c r="R31" s="12"/>
      <c r="S31" s="12"/>
      <c r="T31" s="38"/>
    </row>
    <row r="32" spans="1:20" x14ac:dyDescent="0.2">
      <c r="A32" s="51"/>
      <c r="B32" s="9">
        <v>0.19</v>
      </c>
      <c r="C32" s="11"/>
      <c r="D32" s="17"/>
      <c r="E32" s="12"/>
      <c r="F32" s="12"/>
      <c r="G32" s="17"/>
      <c r="H32" s="17"/>
      <c r="I32" s="9"/>
      <c r="J32" s="9">
        <v>0.19</v>
      </c>
      <c r="K32" s="34"/>
      <c r="M32" s="61" t="s">
        <v>5</v>
      </c>
      <c r="N32" s="62"/>
      <c r="O32" s="39"/>
      <c r="P32" s="39"/>
      <c r="Q32" s="39"/>
      <c r="R32" s="39"/>
      <c r="S32" s="39"/>
      <c r="T32" s="40"/>
    </row>
    <row r="33" spans="1:20" ht="16" thickBot="1" x14ac:dyDescent="0.25">
      <c r="A33" s="52"/>
      <c r="B33" s="53">
        <v>0.20899999999999999</v>
      </c>
      <c r="C33" s="45"/>
      <c r="D33" s="46"/>
      <c r="E33" s="54"/>
      <c r="F33" s="54"/>
      <c r="G33" s="46"/>
      <c r="H33" s="46"/>
      <c r="I33" s="55"/>
      <c r="J33" s="53">
        <v>0.20899999999999999</v>
      </c>
      <c r="K33" s="48"/>
      <c r="M33" s="41" t="s">
        <v>14</v>
      </c>
      <c r="N33" s="24" t="s">
        <v>138</v>
      </c>
      <c r="O33" s="12"/>
      <c r="P33" s="12"/>
      <c r="Q33" s="12"/>
      <c r="R33" s="12"/>
      <c r="S33" s="12"/>
      <c r="T33" s="38"/>
    </row>
    <row r="34" spans="1:20" ht="16" thickBot="1" x14ac:dyDescent="0.25">
      <c r="M34" s="42"/>
      <c r="N34" s="11"/>
      <c r="O34" s="12"/>
      <c r="P34" s="12"/>
      <c r="Q34" s="12"/>
      <c r="R34" s="12"/>
      <c r="S34" s="12"/>
      <c r="T34" s="38"/>
    </row>
    <row r="35" spans="1:20" x14ac:dyDescent="0.2">
      <c r="A35" s="65" t="s">
        <v>121</v>
      </c>
      <c r="B35" s="66"/>
      <c r="C35" s="66"/>
      <c r="D35" s="66"/>
      <c r="E35" s="66"/>
      <c r="F35" s="66"/>
      <c r="G35" s="66"/>
      <c r="H35" s="66"/>
      <c r="I35" s="66"/>
      <c r="J35" s="66"/>
      <c r="K35" s="67"/>
      <c r="M35" s="42" t="s">
        <v>16</v>
      </c>
      <c r="N35" s="11" t="s">
        <v>9</v>
      </c>
      <c r="O35" s="12"/>
      <c r="P35" s="12"/>
      <c r="Q35" s="12"/>
      <c r="R35" s="12"/>
      <c r="S35" s="12"/>
      <c r="T35" s="38"/>
    </row>
    <row r="36" spans="1:20" x14ac:dyDescent="0.2">
      <c r="A36" s="68" t="s">
        <v>4</v>
      </c>
      <c r="B36" s="63"/>
      <c r="C36" s="62"/>
      <c r="D36" s="19"/>
      <c r="E36" s="63" t="s">
        <v>5</v>
      </c>
      <c r="F36" s="63"/>
      <c r="G36" s="62"/>
      <c r="H36" s="19"/>
      <c r="I36" s="63" t="s">
        <v>6</v>
      </c>
      <c r="J36" s="63"/>
      <c r="K36" s="62"/>
      <c r="M36" s="42" t="s">
        <v>17</v>
      </c>
      <c r="N36" s="11" t="s">
        <v>17</v>
      </c>
      <c r="O36" s="12"/>
      <c r="P36" s="12"/>
      <c r="Q36" s="12"/>
      <c r="R36" s="12"/>
      <c r="S36" s="12"/>
      <c r="T36" s="38"/>
    </row>
    <row r="37" spans="1:20" x14ac:dyDescent="0.2">
      <c r="A37" s="6" t="s">
        <v>7</v>
      </c>
      <c r="B37" s="7" t="s">
        <v>8</v>
      </c>
      <c r="C37" s="8" t="s">
        <v>9</v>
      </c>
      <c r="D37" s="8"/>
      <c r="E37" s="7" t="s">
        <v>7</v>
      </c>
      <c r="F37" s="7" t="s">
        <v>10</v>
      </c>
      <c r="G37" s="8" t="s">
        <v>9</v>
      </c>
      <c r="H37" s="8"/>
      <c r="I37" s="7" t="s">
        <v>7</v>
      </c>
      <c r="J37" s="7" t="s">
        <v>8</v>
      </c>
      <c r="K37" s="8" t="s">
        <v>9</v>
      </c>
      <c r="M37" s="42" t="s">
        <v>18</v>
      </c>
      <c r="N37" s="11" t="s">
        <v>7</v>
      </c>
      <c r="O37" s="12"/>
      <c r="P37" s="12"/>
      <c r="Q37" s="12"/>
      <c r="R37" s="12"/>
      <c r="S37" s="12"/>
      <c r="T37" s="38"/>
    </row>
    <row r="38" spans="1:20" x14ac:dyDescent="0.2">
      <c r="A38" s="26">
        <f>AVERAGE(A6:A33)</f>
        <v>0.35826315789473684</v>
      </c>
      <c r="B38" s="13">
        <f t="shared" ref="B38:K39" si="0">AVERAGE(B6:B33)</f>
        <v>0.30310714285714285</v>
      </c>
      <c r="C38" s="14">
        <f t="shared" si="0"/>
        <v>0.33650000000000002</v>
      </c>
      <c r="D38" s="14"/>
      <c r="E38" s="13">
        <f t="shared" si="0"/>
        <v>0.53777777777777769</v>
      </c>
      <c r="F38" s="27"/>
      <c r="G38" s="20">
        <v>0.55169999999999997</v>
      </c>
      <c r="H38" s="20"/>
      <c r="I38" s="20">
        <v>0.46299999999999997</v>
      </c>
      <c r="J38" s="20">
        <v>0.30310714285714285</v>
      </c>
      <c r="K38" s="20">
        <v>0.42</v>
      </c>
      <c r="M38" s="42"/>
      <c r="N38" s="11"/>
      <c r="O38" s="12"/>
      <c r="P38" s="12"/>
      <c r="Q38" s="12"/>
      <c r="R38" s="12"/>
      <c r="S38" s="12"/>
      <c r="T38" s="38"/>
    </row>
    <row r="39" spans="1:20" x14ac:dyDescent="0.2">
      <c r="E39" s="12"/>
      <c r="F39" s="12"/>
      <c r="M39" s="42" t="s">
        <v>19</v>
      </c>
      <c r="N39" s="11"/>
      <c r="O39" s="12"/>
      <c r="P39" s="12"/>
      <c r="Q39" s="12"/>
      <c r="R39" s="12"/>
      <c r="S39" s="12"/>
      <c r="T39" s="38"/>
    </row>
    <row r="40" spans="1:20" x14ac:dyDescent="0.2">
      <c r="M40" s="42" t="s">
        <v>20</v>
      </c>
      <c r="N40" s="11">
        <v>0.88400000000000001</v>
      </c>
      <c r="O40" s="12"/>
      <c r="P40" s="12"/>
      <c r="Q40" s="12"/>
      <c r="R40" s="12"/>
      <c r="S40" s="12"/>
      <c r="T40" s="38"/>
    </row>
    <row r="41" spans="1:20" x14ac:dyDescent="0.2">
      <c r="M41" s="42" t="s">
        <v>21</v>
      </c>
      <c r="N41" s="11" t="s">
        <v>22</v>
      </c>
      <c r="O41" s="12"/>
      <c r="P41" s="12"/>
      <c r="Q41" s="12"/>
      <c r="R41" s="12"/>
      <c r="S41" s="12"/>
      <c r="T41" s="38"/>
    </row>
    <row r="42" spans="1:20" x14ac:dyDescent="0.2">
      <c r="M42" s="42" t="s">
        <v>23</v>
      </c>
      <c r="N42" s="11" t="s">
        <v>24</v>
      </c>
      <c r="O42" s="12"/>
      <c r="P42" s="12"/>
      <c r="Q42" s="12"/>
      <c r="R42" s="12"/>
      <c r="S42" s="12"/>
      <c r="T42" s="38"/>
    </row>
    <row r="43" spans="1:20" x14ac:dyDescent="0.2">
      <c r="M43" s="42" t="s">
        <v>25</v>
      </c>
      <c r="N43" s="11" t="s">
        <v>26</v>
      </c>
      <c r="O43" s="12"/>
      <c r="P43" s="12"/>
      <c r="Q43" s="12"/>
      <c r="R43" s="12"/>
      <c r="S43" s="12"/>
      <c r="T43" s="38"/>
    </row>
    <row r="44" spans="1:20" x14ac:dyDescent="0.2">
      <c r="M44" s="42" t="s">
        <v>27</v>
      </c>
      <c r="N44" s="11" t="s">
        <v>139</v>
      </c>
      <c r="O44" s="12"/>
      <c r="P44" s="12"/>
      <c r="Q44" s="12"/>
      <c r="R44" s="12"/>
      <c r="S44" s="12"/>
      <c r="T44" s="38"/>
    </row>
    <row r="45" spans="1:20" x14ac:dyDescent="0.2">
      <c r="M45" s="42"/>
      <c r="N45" s="11"/>
      <c r="O45" s="12"/>
      <c r="P45" s="12"/>
      <c r="Q45" s="12"/>
      <c r="R45" s="12"/>
      <c r="S45" s="12"/>
      <c r="T45" s="38"/>
    </row>
    <row r="46" spans="1:20" x14ac:dyDescent="0.2">
      <c r="M46" s="42" t="s">
        <v>29</v>
      </c>
      <c r="N46" s="11"/>
      <c r="O46" s="12"/>
      <c r="P46" s="12"/>
      <c r="Q46" s="12"/>
      <c r="R46" s="12"/>
      <c r="S46" s="12"/>
      <c r="T46" s="38"/>
    </row>
    <row r="47" spans="1:20" x14ac:dyDescent="0.2">
      <c r="M47" s="42" t="s">
        <v>30</v>
      </c>
      <c r="N47" s="11" t="s">
        <v>140</v>
      </c>
      <c r="O47" s="12"/>
      <c r="P47" s="12"/>
      <c r="Q47" s="12"/>
      <c r="R47" s="12"/>
      <c r="S47" s="12"/>
      <c r="T47" s="38"/>
    </row>
    <row r="48" spans="1:20" x14ac:dyDescent="0.2">
      <c r="M48" s="42" t="s">
        <v>32</v>
      </c>
      <c r="N48" s="11" t="s">
        <v>141</v>
      </c>
      <c r="O48" s="12"/>
      <c r="P48" s="12"/>
      <c r="Q48" s="12"/>
      <c r="R48" s="12"/>
      <c r="S48" s="12"/>
      <c r="T48" s="38"/>
    </row>
    <row r="49" spans="13:20" x14ac:dyDescent="0.2">
      <c r="M49" s="42" t="s">
        <v>34</v>
      </c>
      <c r="N49" s="11" t="s">
        <v>142</v>
      </c>
      <c r="O49" s="12"/>
      <c r="P49" s="12"/>
      <c r="Q49" s="12"/>
      <c r="R49" s="12"/>
      <c r="S49" s="12"/>
      <c r="T49" s="38"/>
    </row>
    <row r="50" spans="13:20" x14ac:dyDescent="0.2">
      <c r="M50" s="42" t="s">
        <v>36</v>
      </c>
      <c r="N50" s="11" t="s">
        <v>143</v>
      </c>
      <c r="O50" s="12"/>
      <c r="P50" s="12"/>
      <c r="Q50" s="12"/>
      <c r="R50" s="12"/>
      <c r="S50" s="12"/>
      <c r="T50" s="38"/>
    </row>
    <row r="51" spans="13:20" x14ac:dyDescent="0.2">
      <c r="M51" s="42" t="s">
        <v>38</v>
      </c>
      <c r="N51" s="11">
        <v>1.2880000000000001E-3</v>
      </c>
      <c r="O51" s="12"/>
      <c r="P51" s="12"/>
      <c r="Q51" s="12"/>
      <c r="R51" s="12"/>
      <c r="S51" s="12"/>
      <c r="T51" s="38"/>
    </row>
    <row r="52" spans="13:20" x14ac:dyDescent="0.2">
      <c r="M52" s="42"/>
      <c r="N52" s="11"/>
      <c r="O52" s="12"/>
      <c r="P52" s="12"/>
      <c r="Q52" s="12"/>
      <c r="R52" s="12"/>
      <c r="S52" s="12"/>
      <c r="T52" s="38"/>
    </row>
    <row r="53" spans="13:20" x14ac:dyDescent="0.2">
      <c r="M53" s="42" t="s">
        <v>39</v>
      </c>
      <c r="N53" s="11"/>
      <c r="O53" s="12"/>
      <c r="P53" s="12"/>
      <c r="Q53" s="12"/>
      <c r="R53" s="12"/>
      <c r="S53" s="12"/>
      <c r="T53" s="38"/>
    </row>
    <row r="54" spans="13:20" x14ac:dyDescent="0.2">
      <c r="M54" s="42" t="s">
        <v>40</v>
      </c>
      <c r="N54" s="11" t="s">
        <v>144</v>
      </c>
      <c r="O54" s="12"/>
      <c r="P54" s="12"/>
      <c r="Q54" s="12"/>
      <c r="R54" s="12"/>
      <c r="S54" s="12"/>
      <c r="T54" s="38"/>
    </row>
    <row r="55" spans="13:20" x14ac:dyDescent="0.2">
      <c r="M55" s="42" t="s">
        <v>20</v>
      </c>
      <c r="N55" s="11">
        <v>0.76229999999999998</v>
      </c>
      <c r="O55" s="12"/>
      <c r="P55" s="12"/>
      <c r="Q55" s="12"/>
      <c r="R55" s="12"/>
      <c r="S55" s="12"/>
      <c r="T55" s="38"/>
    </row>
    <row r="56" spans="13:20" x14ac:dyDescent="0.2">
      <c r="M56" s="42" t="s">
        <v>21</v>
      </c>
      <c r="N56" s="11" t="s">
        <v>22</v>
      </c>
      <c r="O56" s="12"/>
      <c r="P56" s="12"/>
      <c r="Q56" s="12"/>
      <c r="R56" s="12"/>
      <c r="S56" s="12"/>
      <c r="T56" s="38"/>
    </row>
    <row r="57" spans="13:20" x14ac:dyDescent="0.2">
      <c r="M57" s="43" t="s">
        <v>23</v>
      </c>
      <c r="N57" s="14" t="s">
        <v>24</v>
      </c>
      <c r="O57" s="12"/>
      <c r="P57" s="12"/>
      <c r="Q57" s="12"/>
      <c r="R57" s="12"/>
      <c r="S57" s="12"/>
      <c r="T57" s="38"/>
    </row>
    <row r="58" spans="13:20" x14ac:dyDescent="0.2">
      <c r="M58" s="37"/>
      <c r="N58" s="12"/>
      <c r="O58" s="12"/>
      <c r="P58" s="12"/>
      <c r="Q58" s="12"/>
      <c r="R58" s="12"/>
      <c r="S58" s="12"/>
      <c r="T58" s="38"/>
    </row>
    <row r="59" spans="13:20" x14ac:dyDescent="0.2">
      <c r="M59" s="61" t="s">
        <v>6</v>
      </c>
      <c r="N59" s="63"/>
      <c r="O59" s="63"/>
      <c r="P59" s="63"/>
      <c r="Q59" s="63"/>
      <c r="R59" s="63"/>
      <c r="S59" s="63"/>
      <c r="T59" s="64"/>
    </row>
    <row r="60" spans="13:20" x14ac:dyDescent="0.2">
      <c r="M60" s="31" t="s">
        <v>14</v>
      </c>
      <c r="N60" s="24" t="s">
        <v>145</v>
      </c>
      <c r="O60" s="25"/>
      <c r="P60" s="28" t="s">
        <v>14</v>
      </c>
      <c r="Q60" s="24" t="s">
        <v>145</v>
      </c>
      <c r="R60" s="25"/>
      <c r="S60" s="28" t="s">
        <v>14</v>
      </c>
      <c r="T60" s="32" t="s">
        <v>145</v>
      </c>
    </row>
    <row r="61" spans="13:20" x14ac:dyDescent="0.2">
      <c r="M61" s="33"/>
      <c r="N61" s="11"/>
      <c r="O61" s="17"/>
      <c r="P61" s="22"/>
      <c r="Q61" s="11"/>
      <c r="R61" s="17"/>
      <c r="S61" s="22"/>
      <c r="T61" s="34"/>
    </row>
    <row r="62" spans="13:20" x14ac:dyDescent="0.2">
      <c r="M62" s="33" t="s">
        <v>16</v>
      </c>
      <c r="N62" s="11" t="s">
        <v>9</v>
      </c>
      <c r="O62" s="17"/>
      <c r="P62" s="22" t="s">
        <v>42</v>
      </c>
      <c r="Q62" s="11" t="s">
        <v>8</v>
      </c>
      <c r="R62" s="17"/>
      <c r="S62" s="22" t="s">
        <v>16</v>
      </c>
      <c r="T62" s="34" t="s">
        <v>9</v>
      </c>
    </row>
    <row r="63" spans="13:20" x14ac:dyDescent="0.2">
      <c r="M63" s="33" t="s">
        <v>17</v>
      </c>
      <c r="N63" s="11" t="s">
        <v>17</v>
      </c>
      <c r="O63" s="17"/>
      <c r="P63" s="22" t="s">
        <v>17</v>
      </c>
      <c r="Q63" s="11" t="s">
        <v>17</v>
      </c>
      <c r="R63" s="17"/>
      <c r="S63" s="22" t="s">
        <v>17</v>
      </c>
      <c r="T63" s="34" t="s">
        <v>17</v>
      </c>
    </row>
    <row r="64" spans="13:20" x14ac:dyDescent="0.2">
      <c r="M64" s="33" t="s">
        <v>18</v>
      </c>
      <c r="N64" s="11" t="s">
        <v>7</v>
      </c>
      <c r="O64" s="17"/>
      <c r="P64" s="22" t="s">
        <v>18</v>
      </c>
      <c r="Q64" s="11" t="s">
        <v>7</v>
      </c>
      <c r="R64" s="17"/>
      <c r="S64" s="22" t="s">
        <v>42</v>
      </c>
      <c r="T64" s="34" t="s">
        <v>8</v>
      </c>
    </row>
    <row r="65" spans="13:20" x14ac:dyDescent="0.2">
      <c r="M65" s="33"/>
      <c r="N65" s="11"/>
      <c r="O65" s="17"/>
      <c r="P65" s="22"/>
      <c r="Q65" s="11"/>
      <c r="R65" s="17"/>
      <c r="S65" s="22"/>
      <c r="T65" s="34"/>
    </row>
    <row r="66" spans="13:20" x14ac:dyDescent="0.2">
      <c r="M66" s="33" t="s">
        <v>19</v>
      </c>
      <c r="N66" s="11"/>
      <c r="O66" s="17"/>
      <c r="P66" s="22" t="s">
        <v>19</v>
      </c>
      <c r="Q66" s="11"/>
      <c r="R66" s="17"/>
      <c r="S66" s="22" t="s">
        <v>19</v>
      </c>
      <c r="T66" s="34"/>
    </row>
    <row r="67" spans="13:20" x14ac:dyDescent="0.2">
      <c r="M67" s="33" t="s">
        <v>20</v>
      </c>
      <c r="N67" s="11">
        <v>0.74039999999999995</v>
      </c>
      <c r="O67" s="17"/>
      <c r="P67" s="22" t="s">
        <v>20</v>
      </c>
      <c r="Q67" s="11">
        <v>5.5100000000000003E-2</v>
      </c>
      <c r="R67" s="17"/>
      <c r="S67" s="22" t="s">
        <v>20</v>
      </c>
      <c r="T67" s="34">
        <v>0.2114</v>
      </c>
    </row>
    <row r="68" spans="13:20" x14ac:dyDescent="0.2">
      <c r="M68" s="33" t="s">
        <v>21</v>
      </c>
      <c r="N68" s="11" t="s">
        <v>22</v>
      </c>
      <c r="O68" s="17"/>
      <c r="P68" s="22" t="s">
        <v>21</v>
      </c>
      <c r="Q68" s="11" t="s">
        <v>22</v>
      </c>
      <c r="R68" s="17"/>
      <c r="S68" s="22" t="s">
        <v>21</v>
      </c>
      <c r="T68" s="34" t="s">
        <v>22</v>
      </c>
    </row>
    <row r="69" spans="13:20" x14ac:dyDescent="0.2">
      <c r="M69" s="33" t="s">
        <v>23</v>
      </c>
      <c r="N69" s="11" t="s">
        <v>24</v>
      </c>
      <c r="O69" s="17"/>
      <c r="P69" s="22" t="s">
        <v>23</v>
      </c>
      <c r="Q69" s="11" t="s">
        <v>24</v>
      </c>
      <c r="R69" s="17"/>
      <c r="S69" s="22" t="s">
        <v>23</v>
      </c>
      <c r="T69" s="34" t="s">
        <v>24</v>
      </c>
    </row>
    <row r="70" spans="13:20" x14ac:dyDescent="0.2">
      <c r="M70" s="33" t="s">
        <v>25</v>
      </c>
      <c r="N70" s="11" t="s">
        <v>26</v>
      </c>
      <c r="O70" s="17"/>
      <c r="P70" s="22" t="s">
        <v>25</v>
      </c>
      <c r="Q70" s="11" t="s">
        <v>26</v>
      </c>
      <c r="R70" s="17"/>
      <c r="S70" s="22" t="s">
        <v>25</v>
      </c>
      <c r="T70" s="34" t="s">
        <v>26</v>
      </c>
    </row>
    <row r="71" spans="13:20" x14ac:dyDescent="0.2">
      <c r="M71" s="33" t="s">
        <v>27</v>
      </c>
      <c r="N71" s="11" t="s">
        <v>146</v>
      </c>
      <c r="O71" s="17"/>
      <c r="P71" s="22" t="s">
        <v>27</v>
      </c>
      <c r="Q71" s="11" t="s">
        <v>152</v>
      </c>
      <c r="R71" s="17"/>
      <c r="S71" s="22" t="s">
        <v>27</v>
      </c>
      <c r="T71" s="34" t="s">
        <v>156</v>
      </c>
    </row>
    <row r="72" spans="13:20" x14ac:dyDescent="0.2">
      <c r="M72" s="33"/>
      <c r="N72" s="11"/>
      <c r="O72" s="17"/>
      <c r="P72" s="22"/>
      <c r="Q72" s="11"/>
      <c r="R72" s="17"/>
      <c r="S72" s="22"/>
      <c r="T72" s="34"/>
    </row>
    <row r="73" spans="13:20" x14ac:dyDescent="0.2">
      <c r="M73" s="33" t="s">
        <v>29</v>
      </c>
      <c r="N73" s="11"/>
      <c r="O73" s="17"/>
      <c r="P73" s="22" t="s">
        <v>29</v>
      </c>
      <c r="Q73" s="11"/>
      <c r="R73" s="17"/>
      <c r="S73" s="22" t="s">
        <v>29</v>
      </c>
      <c r="T73" s="34"/>
    </row>
    <row r="74" spans="13:20" x14ac:dyDescent="0.2">
      <c r="M74" s="33" t="s">
        <v>30</v>
      </c>
      <c r="N74" s="11" t="s">
        <v>147</v>
      </c>
      <c r="O74" s="17"/>
      <c r="P74" s="22" t="s">
        <v>30</v>
      </c>
      <c r="Q74" s="11" t="s">
        <v>147</v>
      </c>
      <c r="R74" s="17"/>
      <c r="S74" s="22" t="s">
        <v>44</v>
      </c>
      <c r="T74" s="34" t="s">
        <v>130</v>
      </c>
    </row>
    <row r="75" spans="13:20" x14ac:dyDescent="0.2">
      <c r="M75" s="33" t="s">
        <v>32</v>
      </c>
      <c r="N75" s="11" t="s">
        <v>148</v>
      </c>
      <c r="O75" s="17"/>
      <c r="P75" s="22" t="s">
        <v>44</v>
      </c>
      <c r="Q75" s="11" t="s">
        <v>130</v>
      </c>
      <c r="R75" s="17"/>
      <c r="S75" s="22" t="s">
        <v>32</v>
      </c>
      <c r="T75" s="34" t="s">
        <v>148</v>
      </c>
    </row>
    <row r="76" spans="13:20" x14ac:dyDescent="0.2">
      <c r="M76" s="33" t="s">
        <v>34</v>
      </c>
      <c r="N76" s="11" t="s">
        <v>149</v>
      </c>
      <c r="O76" s="17"/>
      <c r="P76" s="22" t="s">
        <v>34</v>
      </c>
      <c r="Q76" s="11" t="s">
        <v>153</v>
      </c>
      <c r="R76" s="17"/>
      <c r="S76" s="22" t="s">
        <v>34</v>
      </c>
      <c r="T76" s="34" t="s">
        <v>157</v>
      </c>
    </row>
    <row r="77" spans="13:20" x14ac:dyDescent="0.2">
      <c r="M77" s="33" t="s">
        <v>36</v>
      </c>
      <c r="N77" s="11" t="s">
        <v>150</v>
      </c>
      <c r="O77" s="17"/>
      <c r="P77" s="22" t="s">
        <v>36</v>
      </c>
      <c r="Q77" s="11" t="s">
        <v>154</v>
      </c>
      <c r="R77" s="17"/>
      <c r="S77" s="22" t="s">
        <v>36</v>
      </c>
      <c r="T77" s="34" t="s">
        <v>158</v>
      </c>
    </row>
    <row r="78" spans="13:20" x14ac:dyDescent="0.2">
      <c r="M78" s="33" t="s">
        <v>38</v>
      </c>
      <c r="N78" s="11">
        <v>1.281E-2</v>
      </c>
      <c r="O78" s="17"/>
      <c r="P78" s="22" t="s">
        <v>38</v>
      </c>
      <c r="Q78" s="11">
        <v>0.107</v>
      </c>
      <c r="R78" s="17"/>
      <c r="S78" s="22" t="s">
        <v>38</v>
      </c>
      <c r="T78" s="34">
        <v>5.1560000000000002E-2</v>
      </c>
    </row>
    <row r="79" spans="13:20" x14ac:dyDescent="0.2">
      <c r="M79" s="33"/>
      <c r="N79" s="11"/>
      <c r="O79" s="17"/>
      <c r="P79" s="22"/>
      <c r="Q79" s="11"/>
      <c r="R79" s="17"/>
      <c r="S79" s="22"/>
      <c r="T79" s="34"/>
    </row>
    <row r="80" spans="13:20" x14ac:dyDescent="0.2">
      <c r="M80" s="33" t="s">
        <v>39</v>
      </c>
      <c r="N80" s="11"/>
      <c r="O80" s="17"/>
      <c r="P80" s="22" t="s">
        <v>39</v>
      </c>
      <c r="Q80" s="11"/>
      <c r="R80" s="17"/>
      <c r="S80" s="22" t="s">
        <v>39</v>
      </c>
      <c r="T80" s="34"/>
    </row>
    <row r="81" spans="13:20" x14ac:dyDescent="0.2">
      <c r="M81" s="33" t="s">
        <v>40</v>
      </c>
      <c r="N81" s="11" t="s">
        <v>151</v>
      </c>
      <c r="O81" s="17"/>
      <c r="P81" s="22" t="s">
        <v>40</v>
      </c>
      <c r="Q81" s="11" t="s">
        <v>155</v>
      </c>
      <c r="R81" s="17"/>
      <c r="S81" s="22" t="s">
        <v>40</v>
      </c>
      <c r="T81" s="34" t="s">
        <v>159</v>
      </c>
    </row>
    <row r="82" spans="13:20" x14ac:dyDescent="0.2">
      <c r="M82" s="33" t="s">
        <v>20</v>
      </c>
      <c r="N82" s="11">
        <v>0.1368</v>
      </c>
      <c r="O82" s="17"/>
      <c r="P82" s="22" t="s">
        <v>20</v>
      </c>
      <c r="Q82" s="11">
        <v>0.28129999999999999</v>
      </c>
      <c r="R82" s="17"/>
      <c r="S82" s="22" t="s">
        <v>20</v>
      </c>
      <c r="T82" s="34">
        <v>0.28120000000000001</v>
      </c>
    </row>
    <row r="83" spans="13:20" x14ac:dyDescent="0.2">
      <c r="M83" s="33" t="s">
        <v>21</v>
      </c>
      <c r="N83" s="11" t="s">
        <v>22</v>
      </c>
      <c r="O83" s="17"/>
      <c r="P83" s="22" t="s">
        <v>21</v>
      </c>
      <c r="Q83" s="11" t="s">
        <v>22</v>
      </c>
      <c r="R83" s="17"/>
      <c r="S83" s="22" t="s">
        <v>21</v>
      </c>
      <c r="T83" s="34" t="s">
        <v>22</v>
      </c>
    </row>
    <row r="84" spans="13:20" ht="16" thickBot="1" x14ac:dyDescent="0.25">
      <c r="M84" s="44" t="s">
        <v>23</v>
      </c>
      <c r="N84" s="45" t="s">
        <v>24</v>
      </c>
      <c r="O84" s="46"/>
      <c r="P84" s="47" t="s">
        <v>23</v>
      </c>
      <c r="Q84" s="45" t="s">
        <v>24</v>
      </c>
      <c r="R84" s="46"/>
      <c r="S84" s="47" t="s">
        <v>23</v>
      </c>
      <c r="T84" s="48" t="s">
        <v>24</v>
      </c>
    </row>
  </sheetData>
  <mergeCells count="12">
    <mergeCell ref="M59:T59"/>
    <mergeCell ref="A3:K3"/>
    <mergeCell ref="A4:C4"/>
    <mergeCell ref="E4:G4"/>
    <mergeCell ref="I4:K4"/>
    <mergeCell ref="M4:T4"/>
    <mergeCell ref="M5:T5"/>
    <mergeCell ref="M32:N32"/>
    <mergeCell ref="A35:K35"/>
    <mergeCell ref="A36:C36"/>
    <mergeCell ref="E36:G36"/>
    <mergeCell ref="I36:K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83"/>
  <sheetViews>
    <sheetView topLeftCell="A35" workbookViewId="0">
      <selection activeCell="D50" sqref="D50"/>
    </sheetView>
  </sheetViews>
  <sheetFormatPr baseColWidth="10" defaultColWidth="8.83203125" defaultRowHeight="15" x14ac:dyDescent="0.2"/>
  <cols>
    <col min="2" max="2" width="13.5" bestFit="1" customWidth="1"/>
    <col min="3" max="3" width="19.5" bestFit="1" customWidth="1"/>
    <col min="6" max="6" width="16.33203125" bestFit="1" customWidth="1"/>
    <col min="7" max="7" width="19.5" bestFit="1" customWidth="1"/>
    <col min="10" max="10" width="13.5" bestFit="1" customWidth="1"/>
    <col min="11" max="11" width="19.5" bestFit="1" customWidth="1"/>
    <col min="13" max="13" width="47.6640625" bestFit="1" customWidth="1"/>
    <col min="14" max="14" width="20.83203125" bestFit="1" customWidth="1"/>
    <col min="16" max="16" width="28.5" bestFit="1" customWidth="1"/>
    <col min="17" max="17" width="20.83203125" bestFit="1" customWidth="1"/>
    <col min="19" max="19" width="28.5" bestFit="1" customWidth="1"/>
    <col min="20" max="20" width="20.83203125" bestFit="1" customWidth="1"/>
  </cols>
  <sheetData>
    <row r="1" spans="1:20" ht="16" thickBot="1" x14ac:dyDescent="0.25">
      <c r="A1" s="1" t="s">
        <v>2</v>
      </c>
      <c r="M1" s="4" t="s">
        <v>11</v>
      </c>
    </row>
    <row r="2" spans="1:20" ht="16" thickBot="1" x14ac:dyDescent="0.25"/>
    <row r="3" spans="1:20" x14ac:dyDescent="0.2">
      <c r="A3" s="77" t="s">
        <v>12</v>
      </c>
      <c r="B3" s="78"/>
      <c r="C3" s="78"/>
      <c r="D3" s="78"/>
      <c r="E3" s="78"/>
      <c r="F3" s="78"/>
      <c r="G3" s="78"/>
      <c r="H3" s="78"/>
      <c r="I3" s="78"/>
      <c r="J3" s="78"/>
      <c r="K3" s="79"/>
      <c r="L3" s="5"/>
      <c r="M3" s="69" t="s">
        <v>13</v>
      </c>
      <c r="N3" s="70"/>
      <c r="O3" s="70"/>
      <c r="P3" s="70"/>
      <c r="Q3" s="70"/>
      <c r="R3" s="70"/>
      <c r="S3" s="70"/>
      <c r="T3" s="71"/>
    </row>
    <row r="4" spans="1:20" x14ac:dyDescent="0.2">
      <c r="A4" s="61" t="s">
        <v>4</v>
      </c>
      <c r="B4" s="63"/>
      <c r="C4" s="62"/>
      <c r="D4" s="19"/>
      <c r="E4" s="63" t="s">
        <v>5</v>
      </c>
      <c r="F4" s="63"/>
      <c r="G4" s="62"/>
      <c r="H4" s="19"/>
      <c r="I4" s="75" t="s">
        <v>6</v>
      </c>
      <c r="J4" s="75"/>
      <c r="K4" s="80"/>
      <c r="L4" s="5"/>
      <c r="M4" s="72" t="s">
        <v>4</v>
      </c>
      <c r="N4" s="73"/>
      <c r="O4" s="73"/>
      <c r="P4" s="73"/>
      <c r="Q4" s="73"/>
      <c r="R4" s="73"/>
      <c r="S4" s="73"/>
      <c r="T4" s="74"/>
    </row>
    <row r="5" spans="1:20" x14ac:dyDescent="0.2">
      <c r="A5" s="56" t="s">
        <v>7</v>
      </c>
      <c r="B5" s="15" t="s">
        <v>8</v>
      </c>
      <c r="C5" s="16" t="s">
        <v>9</v>
      </c>
      <c r="D5" s="16"/>
      <c r="E5" s="15" t="s">
        <v>7</v>
      </c>
      <c r="F5" s="15" t="s">
        <v>10</v>
      </c>
      <c r="G5" s="16" t="s">
        <v>9</v>
      </c>
      <c r="H5" s="16"/>
      <c r="I5" s="15" t="s">
        <v>7</v>
      </c>
      <c r="J5" s="15" t="s">
        <v>8</v>
      </c>
      <c r="K5" s="57" t="s">
        <v>9</v>
      </c>
      <c r="L5" s="5"/>
      <c r="M5" s="33" t="s">
        <v>14</v>
      </c>
      <c r="N5" s="24" t="s">
        <v>15</v>
      </c>
      <c r="O5" s="25"/>
      <c r="P5" s="22" t="s">
        <v>14</v>
      </c>
      <c r="Q5" s="24" t="s">
        <v>15</v>
      </c>
      <c r="R5" s="25"/>
      <c r="S5" s="22" t="s">
        <v>14</v>
      </c>
      <c r="T5" s="34" t="s">
        <v>15</v>
      </c>
    </row>
    <row r="6" spans="1:20" x14ac:dyDescent="0.2">
      <c r="A6" s="51">
        <v>0.22600000000000001</v>
      </c>
      <c r="B6" s="9">
        <v>0.40400000000000003</v>
      </c>
      <c r="C6" s="11">
        <v>0.17699999999999999</v>
      </c>
      <c r="D6" s="11"/>
      <c r="E6" s="9">
        <v>0.20200000000000001</v>
      </c>
      <c r="F6" s="10"/>
      <c r="G6" s="11">
        <v>0.23899999999999999</v>
      </c>
      <c r="H6" s="11"/>
      <c r="I6" s="9">
        <v>0.20599999999999999</v>
      </c>
      <c r="J6" s="9">
        <v>0.40400000000000003</v>
      </c>
      <c r="K6" s="34">
        <v>0.19</v>
      </c>
      <c r="L6" s="5"/>
      <c r="M6" s="33"/>
      <c r="N6" s="11"/>
      <c r="O6" s="17"/>
      <c r="P6" s="22"/>
      <c r="Q6" s="11"/>
      <c r="R6" s="17"/>
      <c r="S6" s="22"/>
      <c r="T6" s="34"/>
    </row>
    <row r="7" spans="1:20" x14ac:dyDescent="0.2">
      <c r="A7" s="51">
        <v>0.41099999999999998</v>
      </c>
      <c r="B7" s="9">
        <v>0.33700000000000002</v>
      </c>
      <c r="C7" s="11">
        <v>0.184</v>
      </c>
      <c r="D7" s="11"/>
      <c r="E7" s="9">
        <v>0.17599999999999999</v>
      </c>
      <c r="F7" s="10"/>
      <c r="G7" s="11">
        <v>0.128</v>
      </c>
      <c r="H7" s="11"/>
      <c r="I7" s="9">
        <v>0.155</v>
      </c>
      <c r="J7" s="9">
        <v>0.33700000000000002</v>
      </c>
      <c r="K7" s="34">
        <v>0.124</v>
      </c>
      <c r="L7" s="5"/>
      <c r="M7" s="33" t="s">
        <v>16</v>
      </c>
      <c r="N7" s="11" t="s">
        <v>9</v>
      </c>
      <c r="O7" s="17"/>
      <c r="P7" s="22" t="s">
        <v>42</v>
      </c>
      <c r="Q7" s="11" t="s">
        <v>8</v>
      </c>
      <c r="R7" s="17"/>
      <c r="S7" s="22" t="s">
        <v>16</v>
      </c>
      <c r="T7" s="34" t="s">
        <v>9</v>
      </c>
    </row>
    <row r="8" spans="1:20" x14ac:dyDescent="0.2">
      <c r="A8" s="51">
        <v>0.79700000000000004</v>
      </c>
      <c r="B8" s="9">
        <v>0.217</v>
      </c>
      <c r="C8" s="11">
        <v>0.27300000000000002</v>
      </c>
      <c r="D8" s="11"/>
      <c r="E8" s="9">
        <v>0.153</v>
      </c>
      <c r="F8" s="10"/>
      <c r="G8" s="11">
        <v>0.17499999999999999</v>
      </c>
      <c r="H8" s="11"/>
      <c r="I8" s="9">
        <v>0.12</v>
      </c>
      <c r="J8" s="9">
        <v>0.217</v>
      </c>
      <c r="K8" s="34">
        <v>0.17399999999999999</v>
      </c>
      <c r="L8" s="5"/>
      <c r="M8" s="33" t="s">
        <v>17</v>
      </c>
      <c r="N8" s="11" t="s">
        <v>17</v>
      </c>
      <c r="O8" s="17"/>
      <c r="P8" s="22" t="s">
        <v>17</v>
      </c>
      <c r="Q8" s="11" t="s">
        <v>17</v>
      </c>
      <c r="R8" s="17"/>
      <c r="S8" s="22" t="s">
        <v>17</v>
      </c>
      <c r="T8" s="34" t="s">
        <v>17</v>
      </c>
    </row>
    <row r="9" spans="1:20" x14ac:dyDescent="0.2">
      <c r="A9" s="51">
        <v>0.23200000000000001</v>
      </c>
      <c r="B9" s="9">
        <v>0.30399999999999999</v>
      </c>
      <c r="C9" s="11">
        <v>0.60599999999999998</v>
      </c>
      <c r="D9" s="11"/>
      <c r="E9" s="9">
        <v>0.125</v>
      </c>
      <c r="F9" s="10"/>
      <c r="G9" s="11">
        <v>0.13800000000000001</v>
      </c>
      <c r="H9" s="11"/>
      <c r="I9" s="9">
        <v>0.16900000000000001</v>
      </c>
      <c r="J9" s="9">
        <v>0.30399999999999999</v>
      </c>
      <c r="K9" s="34">
        <v>0.107</v>
      </c>
      <c r="L9" s="5"/>
      <c r="M9" s="33" t="s">
        <v>18</v>
      </c>
      <c r="N9" s="11" t="s">
        <v>7</v>
      </c>
      <c r="O9" s="17"/>
      <c r="P9" s="22" t="s">
        <v>18</v>
      </c>
      <c r="Q9" s="11" t="s">
        <v>7</v>
      </c>
      <c r="R9" s="17"/>
      <c r="S9" s="22" t="s">
        <v>42</v>
      </c>
      <c r="T9" s="34" t="s">
        <v>8</v>
      </c>
    </row>
    <row r="10" spans="1:20" x14ac:dyDescent="0.2">
      <c r="A10" s="51">
        <v>0.30599999999999999</v>
      </c>
      <c r="B10" s="9">
        <v>0.34100000000000003</v>
      </c>
      <c r="C10" s="11">
        <v>0.442</v>
      </c>
      <c r="D10" s="11"/>
      <c r="E10" s="9">
        <v>0.115</v>
      </c>
      <c r="F10" s="10"/>
      <c r="G10" s="11">
        <v>0.13400000000000001</v>
      </c>
      <c r="H10" s="11"/>
      <c r="I10" s="9">
        <v>0.14399999999999999</v>
      </c>
      <c r="J10" s="9">
        <v>0.34100000000000003</v>
      </c>
      <c r="K10" s="34"/>
      <c r="L10" s="5"/>
      <c r="M10" s="33"/>
      <c r="N10" s="11"/>
      <c r="O10" s="17"/>
      <c r="P10" s="22"/>
      <c r="Q10" s="11"/>
      <c r="R10" s="17"/>
      <c r="S10" s="22"/>
      <c r="T10" s="34"/>
    </row>
    <row r="11" spans="1:20" x14ac:dyDescent="0.2">
      <c r="A11" s="51">
        <v>0.45700000000000002</v>
      </c>
      <c r="B11" s="9">
        <v>0.184</v>
      </c>
      <c r="C11" s="11">
        <v>0.28000000000000003</v>
      </c>
      <c r="D11" s="11"/>
      <c r="E11" s="9">
        <v>0.151</v>
      </c>
      <c r="F11" s="10"/>
      <c r="G11" s="11">
        <v>0.16300000000000001</v>
      </c>
      <c r="H11" s="11"/>
      <c r="I11" s="9">
        <v>0.19500000000000001</v>
      </c>
      <c r="J11" s="9">
        <v>0.184</v>
      </c>
      <c r="K11" s="34"/>
      <c r="L11" s="5"/>
      <c r="M11" s="33" t="s">
        <v>19</v>
      </c>
      <c r="N11" s="11"/>
      <c r="O11" s="17"/>
      <c r="P11" s="22" t="s">
        <v>19</v>
      </c>
      <c r="Q11" s="11"/>
      <c r="R11" s="17"/>
      <c r="S11" s="22" t="s">
        <v>19</v>
      </c>
      <c r="T11" s="34"/>
    </row>
    <row r="12" spans="1:20" x14ac:dyDescent="0.2">
      <c r="A12" s="51">
        <v>0.28799999999999998</v>
      </c>
      <c r="B12" s="9">
        <v>0.22600000000000001</v>
      </c>
      <c r="C12" s="11">
        <v>0.64400000000000002</v>
      </c>
      <c r="D12" s="11"/>
      <c r="E12" s="9">
        <v>0.112</v>
      </c>
      <c r="F12" s="10"/>
      <c r="G12" s="11">
        <v>0.121</v>
      </c>
      <c r="H12" s="11"/>
      <c r="I12" s="9">
        <v>6.2E-2</v>
      </c>
      <c r="J12" s="9">
        <v>0.22600000000000001</v>
      </c>
      <c r="K12" s="34"/>
      <c r="L12" s="5"/>
      <c r="M12" s="33" t="s">
        <v>20</v>
      </c>
      <c r="N12" s="11">
        <v>0.54700000000000004</v>
      </c>
      <c r="O12" s="17"/>
      <c r="P12" s="22" t="s">
        <v>20</v>
      </c>
      <c r="Q12" s="11">
        <v>0.41499999999999998</v>
      </c>
      <c r="R12" s="17"/>
      <c r="S12" s="22" t="s">
        <v>20</v>
      </c>
      <c r="T12" s="34">
        <v>8.8400000000000006E-2</v>
      </c>
    </row>
    <row r="13" spans="1:20" x14ac:dyDescent="0.2">
      <c r="A13" s="51">
        <v>0.45100000000000001</v>
      </c>
      <c r="B13" s="9">
        <v>0.30399999999999999</v>
      </c>
      <c r="C13" s="11">
        <v>0.56999999999999995</v>
      </c>
      <c r="D13" s="11"/>
      <c r="E13" s="9">
        <v>0.16300000000000001</v>
      </c>
      <c r="F13" s="10"/>
      <c r="G13" s="11">
        <v>0.215</v>
      </c>
      <c r="H13" s="11"/>
      <c r="I13" s="9"/>
      <c r="J13" s="9">
        <v>0.30399999999999999</v>
      </c>
      <c r="K13" s="34"/>
      <c r="L13" s="5"/>
      <c r="M13" s="33" t="s">
        <v>21</v>
      </c>
      <c r="N13" s="11" t="s">
        <v>22</v>
      </c>
      <c r="O13" s="17"/>
      <c r="P13" s="22" t="s">
        <v>21</v>
      </c>
      <c r="Q13" s="11" t="s">
        <v>22</v>
      </c>
      <c r="R13" s="17"/>
      <c r="S13" s="22" t="s">
        <v>21</v>
      </c>
      <c r="T13" s="34" t="s">
        <v>22</v>
      </c>
    </row>
    <row r="14" spans="1:20" x14ac:dyDescent="0.2">
      <c r="A14" s="51">
        <v>0.156</v>
      </c>
      <c r="B14" s="9">
        <v>0.29699999999999999</v>
      </c>
      <c r="C14" s="11">
        <v>0.25900000000000001</v>
      </c>
      <c r="D14" s="11"/>
      <c r="E14" s="9">
        <v>0.15</v>
      </c>
      <c r="F14" s="10"/>
      <c r="G14" s="11">
        <v>0.16700000000000001</v>
      </c>
      <c r="H14" s="11"/>
      <c r="I14" s="9"/>
      <c r="J14" s="9">
        <v>0.29699999999999999</v>
      </c>
      <c r="K14" s="34"/>
      <c r="L14" s="5"/>
      <c r="M14" s="33" t="s">
        <v>23</v>
      </c>
      <c r="N14" s="11" t="s">
        <v>24</v>
      </c>
      <c r="O14" s="17"/>
      <c r="P14" s="22" t="s">
        <v>23</v>
      </c>
      <c r="Q14" s="11" t="s">
        <v>24</v>
      </c>
      <c r="R14" s="17"/>
      <c r="S14" s="22" t="s">
        <v>23</v>
      </c>
      <c r="T14" s="34" t="s">
        <v>24</v>
      </c>
    </row>
    <row r="15" spans="1:20" x14ac:dyDescent="0.2">
      <c r="A15" s="51">
        <v>0.40500000000000003</v>
      </c>
      <c r="B15" s="9">
        <v>0.24</v>
      </c>
      <c r="C15" s="11">
        <v>0.34599999999999997</v>
      </c>
      <c r="D15" s="11"/>
      <c r="E15" s="9"/>
      <c r="F15" s="10"/>
      <c r="G15" s="11">
        <v>0.16500000000000001</v>
      </c>
      <c r="H15" s="11"/>
      <c r="I15" s="9"/>
      <c r="J15" s="9">
        <v>0.24</v>
      </c>
      <c r="K15" s="34"/>
      <c r="L15" s="5"/>
      <c r="M15" s="33" t="s">
        <v>25</v>
      </c>
      <c r="N15" s="11" t="s">
        <v>26</v>
      </c>
      <c r="O15" s="17"/>
      <c r="P15" s="22" t="s">
        <v>25</v>
      </c>
      <c r="Q15" s="11" t="s">
        <v>26</v>
      </c>
      <c r="R15" s="17"/>
      <c r="S15" s="22" t="s">
        <v>25</v>
      </c>
      <c r="T15" s="34" t="s">
        <v>26</v>
      </c>
    </row>
    <row r="16" spans="1:20" x14ac:dyDescent="0.2">
      <c r="A16" s="51">
        <v>0.503</v>
      </c>
      <c r="B16" s="9">
        <v>0.28000000000000003</v>
      </c>
      <c r="C16" s="11">
        <v>0.45900000000000002</v>
      </c>
      <c r="D16" s="11"/>
      <c r="E16" s="12"/>
      <c r="F16" s="12"/>
      <c r="G16" s="17"/>
      <c r="H16" s="17"/>
      <c r="I16" s="9"/>
      <c r="J16" s="9">
        <v>0.28000000000000003</v>
      </c>
      <c r="K16" s="34"/>
      <c r="L16" s="5"/>
      <c r="M16" s="33" t="s">
        <v>27</v>
      </c>
      <c r="N16" s="11" t="s">
        <v>28</v>
      </c>
      <c r="O16" s="17"/>
      <c r="P16" s="22" t="s">
        <v>27</v>
      </c>
      <c r="Q16" s="11" t="s">
        <v>43</v>
      </c>
      <c r="R16" s="17"/>
      <c r="S16" s="22" t="s">
        <v>27</v>
      </c>
      <c r="T16" s="34" t="s">
        <v>51</v>
      </c>
    </row>
    <row r="17" spans="1:20" x14ac:dyDescent="0.2">
      <c r="A17" s="51">
        <v>0.61499999999999999</v>
      </c>
      <c r="B17" s="9">
        <v>0.41699999999999998</v>
      </c>
      <c r="C17" s="11">
        <v>0.64</v>
      </c>
      <c r="D17" s="11"/>
      <c r="E17" s="12"/>
      <c r="F17" s="12"/>
      <c r="G17" s="17"/>
      <c r="H17" s="17"/>
      <c r="I17" s="9"/>
      <c r="J17" s="9">
        <v>0.41699999999999998</v>
      </c>
      <c r="K17" s="34"/>
      <c r="L17" s="5"/>
      <c r="M17" s="33"/>
      <c r="N17" s="11"/>
      <c r="O17" s="17"/>
      <c r="P17" s="22"/>
      <c r="Q17" s="11"/>
      <c r="R17" s="17"/>
      <c r="S17" s="22"/>
      <c r="T17" s="34"/>
    </row>
    <row r="18" spans="1:20" x14ac:dyDescent="0.2">
      <c r="A18" s="51">
        <v>0.252</v>
      </c>
      <c r="B18" s="9">
        <v>0.65100000000000002</v>
      </c>
      <c r="C18" s="11">
        <v>0.53300000000000003</v>
      </c>
      <c r="D18" s="11"/>
      <c r="E18" s="12"/>
      <c r="F18" s="12"/>
      <c r="G18" s="17"/>
      <c r="H18" s="17"/>
      <c r="I18" s="9"/>
      <c r="J18" s="9">
        <v>0.65100000000000002</v>
      </c>
      <c r="K18" s="34"/>
      <c r="L18" s="5"/>
      <c r="M18" s="33" t="s">
        <v>29</v>
      </c>
      <c r="N18" s="11"/>
      <c r="O18" s="17"/>
      <c r="P18" s="22" t="s">
        <v>29</v>
      </c>
      <c r="Q18" s="11"/>
      <c r="R18" s="17"/>
      <c r="S18" s="22" t="s">
        <v>29</v>
      </c>
      <c r="T18" s="34"/>
    </row>
    <row r="19" spans="1:20" x14ac:dyDescent="0.2">
      <c r="A19" s="51">
        <v>0.78</v>
      </c>
      <c r="B19" s="9">
        <v>0.35</v>
      </c>
      <c r="C19" s="11">
        <v>0.58299999999999996</v>
      </c>
      <c r="D19" s="11"/>
      <c r="E19" s="12"/>
      <c r="F19" s="12"/>
      <c r="G19" s="17"/>
      <c r="H19" s="17"/>
      <c r="I19" s="9"/>
      <c r="J19" s="9">
        <v>0.35</v>
      </c>
      <c r="K19" s="34"/>
      <c r="L19" s="5"/>
      <c r="M19" s="33" t="s">
        <v>30</v>
      </c>
      <c r="N19" s="11" t="s">
        <v>31</v>
      </c>
      <c r="O19" s="17"/>
      <c r="P19" s="22" t="s">
        <v>30</v>
      </c>
      <c r="Q19" s="11" t="s">
        <v>31</v>
      </c>
      <c r="R19" s="17"/>
      <c r="S19" s="22" t="s">
        <v>44</v>
      </c>
      <c r="T19" s="34" t="s">
        <v>45</v>
      </c>
    </row>
    <row r="20" spans="1:20" x14ac:dyDescent="0.2">
      <c r="A20" s="51">
        <v>0.312</v>
      </c>
      <c r="B20" s="9">
        <v>0.42499999999999999</v>
      </c>
      <c r="C20" s="11"/>
      <c r="D20" s="11"/>
      <c r="E20" s="12"/>
      <c r="F20" s="12"/>
      <c r="G20" s="17"/>
      <c r="H20" s="17"/>
      <c r="I20" s="9"/>
      <c r="J20" s="9">
        <v>0.42499999999999999</v>
      </c>
      <c r="K20" s="34"/>
      <c r="L20" s="5"/>
      <c r="M20" s="33" t="s">
        <v>32</v>
      </c>
      <c r="N20" s="11" t="s">
        <v>33</v>
      </c>
      <c r="O20" s="17"/>
      <c r="P20" s="22" t="s">
        <v>44</v>
      </c>
      <c r="Q20" s="11" t="s">
        <v>45</v>
      </c>
      <c r="R20" s="17"/>
      <c r="S20" s="22" t="s">
        <v>32</v>
      </c>
      <c r="T20" s="34" t="s">
        <v>33</v>
      </c>
    </row>
    <row r="21" spans="1:20" x14ac:dyDescent="0.2">
      <c r="A21" s="51">
        <v>0.39800000000000002</v>
      </c>
      <c r="B21" s="9">
        <v>0.35799999999999998</v>
      </c>
      <c r="C21" s="11"/>
      <c r="D21" s="11"/>
      <c r="E21" s="12"/>
      <c r="F21" s="12"/>
      <c r="G21" s="17"/>
      <c r="H21" s="17"/>
      <c r="I21" s="9"/>
      <c r="J21" s="9">
        <v>0.35799999999999998</v>
      </c>
      <c r="K21" s="34"/>
      <c r="L21" s="5"/>
      <c r="M21" s="33" t="s">
        <v>34</v>
      </c>
      <c r="N21" s="11" t="s">
        <v>35</v>
      </c>
      <c r="O21" s="17"/>
      <c r="P21" s="22" t="s">
        <v>34</v>
      </c>
      <c r="Q21" s="11" t="s">
        <v>46</v>
      </c>
      <c r="R21" s="17"/>
      <c r="S21" s="22" t="s">
        <v>34</v>
      </c>
      <c r="T21" s="34" t="s">
        <v>52</v>
      </c>
    </row>
    <row r="22" spans="1:20" x14ac:dyDescent="0.2">
      <c r="A22" s="51">
        <v>0.42899999999999999</v>
      </c>
      <c r="B22" s="9">
        <v>0.47199999999999998</v>
      </c>
      <c r="C22" s="11"/>
      <c r="D22" s="11"/>
      <c r="E22" s="12"/>
      <c r="F22" s="12"/>
      <c r="G22" s="17"/>
      <c r="H22" s="17"/>
      <c r="I22" s="9"/>
      <c r="J22" s="9">
        <v>0.47199999999999998</v>
      </c>
      <c r="K22" s="34"/>
      <c r="L22" s="5"/>
      <c r="M22" s="33" t="s">
        <v>36</v>
      </c>
      <c r="N22" s="11" t="s">
        <v>37</v>
      </c>
      <c r="O22" s="17"/>
      <c r="P22" s="22" t="s">
        <v>36</v>
      </c>
      <c r="Q22" s="11" t="s">
        <v>47</v>
      </c>
      <c r="R22" s="17"/>
      <c r="S22" s="22" t="s">
        <v>36</v>
      </c>
      <c r="T22" s="34" t="s">
        <v>53</v>
      </c>
    </row>
    <row r="23" spans="1:20" x14ac:dyDescent="0.2">
      <c r="A23" s="51">
        <v>0.20100000000000001</v>
      </c>
      <c r="B23" s="9">
        <v>0.32100000000000001</v>
      </c>
      <c r="C23" s="11"/>
      <c r="D23" s="11"/>
      <c r="E23" s="12"/>
      <c r="F23" s="12"/>
      <c r="G23" s="17"/>
      <c r="H23" s="17"/>
      <c r="I23" s="9"/>
      <c r="J23" s="9">
        <v>0.32100000000000001</v>
      </c>
      <c r="K23" s="34"/>
      <c r="L23" s="5"/>
      <c r="M23" s="33" t="s">
        <v>38</v>
      </c>
      <c r="N23" s="11">
        <v>1.1820000000000001E-2</v>
      </c>
      <c r="O23" s="17"/>
      <c r="P23" s="22" t="s">
        <v>38</v>
      </c>
      <c r="Q23" s="11">
        <v>1.482E-2</v>
      </c>
      <c r="R23" s="17"/>
      <c r="S23" s="22" t="s">
        <v>38</v>
      </c>
      <c r="T23" s="34">
        <v>7.0849999999999996E-2</v>
      </c>
    </row>
    <row r="24" spans="1:20" x14ac:dyDescent="0.2">
      <c r="A24" s="51">
        <v>0.186</v>
      </c>
      <c r="B24" s="9">
        <v>0.39800000000000002</v>
      </c>
      <c r="C24" s="11"/>
      <c r="D24" s="11"/>
      <c r="E24" s="12"/>
      <c r="F24" s="12"/>
      <c r="G24" s="17"/>
      <c r="H24" s="17"/>
      <c r="I24" s="9"/>
      <c r="J24" s="9">
        <v>0.39800000000000002</v>
      </c>
      <c r="K24" s="34"/>
      <c r="M24" s="33"/>
      <c r="N24" s="11"/>
      <c r="O24" s="17"/>
      <c r="P24" s="22"/>
      <c r="Q24" s="11"/>
      <c r="R24" s="17"/>
      <c r="S24" s="22"/>
      <c r="T24" s="34"/>
    </row>
    <row r="25" spans="1:20" x14ac:dyDescent="0.2">
      <c r="A25" s="51"/>
      <c r="B25" s="9">
        <v>0.45500000000000002</v>
      </c>
      <c r="C25" s="11"/>
      <c r="D25" s="11"/>
      <c r="E25" s="12"/>
      <c r="F25" s="12"/>
      <c r="G25" s="17"/>
      <c r="H25" s="17"/>
      <c r="I25" s="9"/>
      <c r="J25" s="9">
        <v>0.45500000000000002</v>
      </c>
      <c r="K25" s="34"/>
      <c r="M25" s="33" t="s">
        <v>39</v>
      </c>
      <c r="N25" s="11"/>
      <c r="O25" s="17"/>
      <c r="P25" s="22" t="s">
        <v>39</v>
      </c>
      <c r="Q25" s="11"/>
      <c r="R25" s="17"/>
      <c r="S25" s="22" t="s">
        <v>39</v>
      </c>
      <c r="T25" s="34"/>
    </row>
    <row r="26" spans="1:20" x14ac:dyDescent="0.2">
      <c r="A26" s="51"/>
      <c r="B26" s="9">
        <v>0.29799999999999999</v>
      </c>
      <c r="C26" s="11"/>
      <c r="D26" s="11"/>
      <c r="E26" s="12"/>
      <c r="F26" s="12"/>
      <c r="G26" s="17"/>
      <c r="H26" s="17"/>
      <c r="I26" s="9"/>
      <c r="J26" s="9">
        <v>0.29799999999999999</v>
      </c>
      <c r="K26" s="34"/>
      <c r="M26" s="33" t="s">
        <v>40</v>
      </c>
      <c r="N26" s="11" t="s">
        <v>41</v>
      </c>
      <c r="O26" s="17"/>
      <c r="P26" s="22" t="s">
        <v>40</v>
      </c>
      <c r="Q26" s="11" t="s">
        <v>48</v>
      </c>
      <c r="R26" s="17"/>
      <c r="S26" s="22" t="s">
        <v>40</v>
      </c>
      <c r="T26" s="34" t="s">
        <v>54</v>
      </c>
    </row>
    <row r="27" spans="1:20" x14ac:dyDescent="0.2">
      <c r="A27" s="51"/>
      <c r="B27" s="9">
        <v>0.39500000000000002</v>
      </c>
      <c r="C27" s="11"/>
      <c r="D27" s="11"/>
      <c r="E27" s="12"/>
      <c r="F27" s="12"/>
      <c r="G27" s="17"/>
      <c r="H27" s="17"/>
      <c r="I27" s="9"/>
      <c r="J27" s="9">
        <v>0.39500000000000002</v>
      </c>
      <c r="K27" s="34"/>
      <c r="M27" s="33" t="s">
        <v>20</v>
      </c>
      <c r="N27" s="11">
        <v>0.79359999999999997</v>
      </c>
      <c r="O27" s="17"/>
      <c r="P27" s="22" t="s">
        <v>20</v>
      </c>
      <c r="Q27" s="11">
        <v>3.3999999999999998E-3</v>
      </c>
      <c r="R27" s="17"/>
      <c r="S27" s="22" t="s">
        <v>20</v>
      </c>
      <c r="T27" s="34">
        <v>1.55E-2</v>
      </c>
    </row>
    <row r="28" spans="1:20" x14ac:dyDescent="0.2">
      <c r="A28" s="51"/>
      <c r="B28" s="9">
        <v>0.39700000000000002</v>
      </c>
      <c r="C28" s="11"/>
      <c r="D28" s="11"/>
      <c r="E28" s="12"/>
      <c r="F28" s="12"/>
      <c r="G28" s="17"/>
      <c r="H28" s="17"/>
      <c r="I28" s="9"/>
      <c r="J28" s="9">
        <v>0.39700000000000002</v>
      </c>
      <c r="K28" s="34"/>
      <c r="M28" s="33" t="s">
        <v>21</v>
      </c>
      <c r="N28" s="11" t="s">
        <v>22</v>
      </c>
      <c r="O28" s="17"/>
      <c r="P28" s="22" t="s">
        <v>21</v>
      </c>
      <c r="Q28" s="11" t="s">
        <v>49</v>
      </c>
      <c r="R28" s="17"/>
      <c r="S28" s="22" t="s">
        <v>21</v>
      </c>
      <c r="T28" s="34" t="s">
        <v>55</v>
      </c>
    </row>
    <row r="29" spans="1:20" x14ac:dyDescent="0.2">
      <c r="A29" s="37"/>
      <c r="B29" s="12"/>
      <c r="C29" s="17"/>
      <c r="D29" s="17"/>
      <c r="E29" s="12"/>
      <c r="F29" s="12"/>
      <c r="G29" s="17"/>
      <c r="H29" s="17"/>
      <c r="I29" s="9"/>
      <c r="J29" s="9">
        <v>0.29799999999999999</v>
      </c>
      <c r="K29" s="34"/>
      <c r="M29" s="35" t="s">
        <v>23</v>
      </c>
      <c r="N29" s="14" t="s">
        <v>24</v>
      </c>
      <c r="O29" s="18"/>
      <c r="P29" s="23" t="s">
        <v>23</v>
      </c>
      <c r="Q29" s="14" t="s">
        <v>50</v>
      </c>
      <c r="R29" s="18"/>
      <c r="S29" s="23" t="s">
        <v>23</v>
      </c>
      <c r="T29" s="36" t="s">
        <v>50</v>
      </c>
    </row>
    <row r="30" spans="1:20" x14ac:dyDescent="0.2">
      <c r="A30" s="37"/>
      <c r="B30" s="12"/>
      <c r="C30" s="17"/>
      <c r="D30" s="17"/>
      <c r="E30" s="12"/>
      <c r="F30" s="12"/>
      <c r="G30" s="17"/>
      <c r="H30" s="17"/>
      <c r="I30" s="9"/>
      <c r="J30" s="9">
        <v>0.54600000000000004</v>
      </c>
      <c r="K30" s="34"/>
      <c r="M30" s="37"/>
      <c r="N30" s="12"/>
      <c r="O30" s="12"/>
      <c r="P30" s="12"/>
      <c r="Q30" s="12"/>
      <c r="R30" s="12"/>
      <c r="S30" s="12"/>
      <c r="T30" s="38"/>
    </row>
    <row r="31" spans="1:20" x14ac:dyDescent="0.2">
      <c r="A31" s="37"/>
      <c r="B31" s="12"/>
      <c r="C31" s="17"/>
      <c r="D31" s="17"/>
      <c r="E31" s="12"/>
      <c r="F31" s="12"/>
      <c r="G31" s="17"/>
      <c r="H31" s="17"/>
      <c r="I31" s="9"/>
      <c r="J31" s="9">
        <v>0.32800000000000001</v>
      </c>
      <c r="K31" s="34"/>
      <c r="M31" s="61" t="s">
        <v>5</v>
      </c>
      <c r="N31" s="62"/>
      <c r="O31" s="39"/>
      <c r="P31" s="39"/>
      <c r="Q31" s="39"/>
      <c r="R31" s="39"/>
      <c r="S31" s="39"/>
      <c r="T31" s="40"/>
    </row>
    <row r="32" spans="1:20" x14ac:dyDescent="0.2">
      <c r="A32" s="37"/>
      <c r="B32" s="12"/>
      <c r="C32" s="17"/>
      <c r="D32" s="17"/>
      <c r="E32" s="12"/>
      <c r="F32" s="12"/>
      <c r="G32" s="17"/>
      <c r="H32" s="17"/>
      <c r="I32" s="9"/>
      <c r="J32" s="9">
        <v>0.36699999999999999</v>
      </c>
      <c r="K32" s="34"/>
      <c r="M32" s="41" t="s">
        <v>14</v>
      </c>
      <c r="N32" s="11" t="s">
        <v>56</v>
      </c>
      <c r="O32" s="12"/>
      <c r="P32" s="12"/>
      <c r="Q32" s="12"/>
      <c r="R32" s="12"/>
      <c r="S32" s="12"/>
      <c r="T32" s="38"/>
    </row>
    <row r="33" spans="1:20" ht="16" thickBot="1" x14ac:dyDescent="0.25">
      <c r="A33" s="58"/>
      <c r="B33" s="54"/>
      <c r="C33" s="46"/>
      <c r="D33" s="46"/>
      <c r="E33" s="54"/>
      <c r="F33" s="54"/>
      <c r="G33" s="46"/>
      <c r="H33" s="46"/>
      <c r="I33" s="53"/>
      <c r="J33" s="53">
        <v>0.34300000000000003</v>
      </c>
      <c r="K33" s="48"/>
      <c r="M33" s="42"/>
      <c r="N33" s="11"/>
      <c r="O33" s="12"/>
      <c r="P33" s="12"/>
      <c r="Q33" s="12"/>
      <c r="R33" s="12"/>
      <c r="S33" s="12"/>
      <c r="T33" s="38"/>
    </row>
    <row r="34" spans="1:20" x14ac:dyDescent="0.2">
      <c r="I34" s="2"/>
      <c r="J34" s="2"/>
      <c r="K34" s="2"/>
      <c r="M34" s="42" t="s">
        <v>16</v>
      </c>
      <c r="N34" s="11" t="s">
        <v>9</v>
      </c>
      <c r="O34" s="12"/>
      <c r="P34" s="12"/>
      <c r="Q34" s="12"/>
      <c r="R34" s="12"/>
      <c r="S34" s="12"/>
      <c r="T34" s="38"/>
    </row>
    <row r="35" spans="1:20" x14ac:dyDescent="0.2">
      <c r="A35" s="68" t="s">
        <v>12</v>
      </c>
      <c r="B35" s="63"/>
      <c r="C35" s="63"/>
      <c r="D35" s="63"/>
      <c r="E35" s="63"/>
      <c r="F35" s="63"/>
      <c r="G35" s="63"/>
      <c r="H35" s="63"/>
      <c r="I35" s="63"/>
      <c r="J35" s="63"/>
      <c r="K35" s="62"/>
      <c r="M35" s="42" t="s">
        <v>17</v>
      </c>
      <c r="N35" s="11" t="s">
        <v>17</v>
      </c>
      <c r="O35" s="12"/>
      <c r="P35" s="12"/>
      <c r="Q35" s="12"/>
      <c r="R35" s="12"/>
      <c r="S35" s="12"/>
      <c r="T35" s="38"/>
    </row>
    <row r="36" spans="1:20" x14ac:dyDescent="0.2">
      <c r="A36" s="68" t="s">
        <v>4</v>
      </c>
      <c r="B36" s="63"/>
      <c r="C36" s="62"/>
      <c r="D36" s="19"/>
      <c r="E36" s="63" t="s">
        <v>5</v>
      </c>
      <c r="F36" s="63"/>
      <c r="G36" s="62"/>
      <c r="H36" s="19"/>
      <c r="I36" s="75" t="s">
        <v>6</v>
      </c>
      <c r="J36" s="75"/>
      <c r="K36" s="76"/>
      <c r="M36" s="42" t="s">
        <v>18</v>
      </c>
      <c r="N36" s="11" t="s">
        <v>7</v>
      </c>
      <c r="O36" s="12"/>
      <c r="P36" s="12"/>
      <c r="Q36" s="12"/>
      <c r="R36" s="12"/>
      <c r="S36" s="12"/>
      <c r="T36" s="38"/>
    </row>
    <row r="37" spans="1:20" x14ac:dyDescent="0.2">
      <c r="A37" s="21" t="s">
        <v>7</v>
      </c>
      <c r="B37" s="21" t="s">
        <v>8</v>
      </c>
      <c r="C37" s="21" t="s">
        <v>9</v>
      </c>
      <c r="D37" s="21"/>
      <c r="E37" s="21" t="s">
        <v>7</v>
      </c>
      <c r="F37" s="21" t="s">
        <v>10</v>
      </c>
      <c r="G37" s="21" t="s">
        <v>9</v>
      </c>
      <c r="H37" s="21"/>
      <c r="I37" s="21" t="s">
        <v>7</v>
      </c>
      <c r="J37" s="21" t="s">
        <v>8</v>
      </c>
      <c r="K37" s="21" t="s">
        <v>9</v>
      </c>
      <c r="M37" s="42"/>
      <c r="N37" s="11"/>
      <c r="O37" s="12"/>
      <c r="P37" s="12"/>
      <c r="Q37" s="12"/>
      <c r="R37" s="12"/>
      <c r="S37" s="12"/>
      <c r="T37" s="38"/>
    </row>
    <row r="38" spans="1:20" x14ac:dyDescent="0.2">
      <c r="A38" s="20">
        <v>0.38973684210526316</v>
      </c>
      <c r="B38" s="20">
        <v>0.3509130434782608</v>
      </c>
      <c r="C38" s="20">
        <v>0.42828571428571427</v>
      </c>
      <c r="D38" s="20"/>
      <c r="E38" s="20">
        <v>0.14966666666666667</v>
      </c>
      <c r="F38" s="20"/>
      <c r="G38" s="20">
        <v>0.16450000000000004</v>
      </c>
      <c r="H38" s="20"/>
      <c r="I38" s="20">
        <v>0.15014285714285716</v>
      </c>
      <c r="J38" s="20">
        <v>0.35546428571428557</v>
      </c>
      <c r="K38" s="20">
        <v>0.14874999999999999</v>
      </c>
      <c r="M38" s="42" t="s">
        <v>19</v>
      </c>
      <c r="N38" s="11"/>
      <c r="O38" s="12"/>
      <c r="P38" s="12"/>
      <c r="Q38" s="12"/>
      <c r="R38" s="12"/>
      <c r="S38" s="12"/>
      <c r="T38" s="38"/>
    </row>
    <row r="39" spans="1:20" x14ac:dyDescent="0.2">
      <c r="M39" s="42" t="s">
        <v>20</v>
      </c>
      <c r="N39" s="11">
        <v>0.3589</v>
      </c>
      <c r="O39" s="12"/>
      <c r="P39" s="12"/>
      <c r="Q39" s="12"/>
      <c r="R39" s="12"/>
      <c r="S39" s="12"/>
      <c r="T39" s="38"/>
    </row>
    <row r="40" spans="1:20" x14ac:dyDescent="0.2">
      <c r="M40" s="42" t="s">
        <v>21</v>
      </c>
      <c r="N40" s="11" t="s">
        <v>22</v>
      </c>
      <c r="O40" s="12"/>
      <c r="P40" s="12"/>
      <c r="Q40" s="12"/>
      <c r="R40" s="12"/>
      <c r="S40" s="12"/>
      <c r="T40" s="38"/>
    </row>
    <row r="41" spans="1:20" x14ac:dyDescent="0.2">
      <c r="M41" s="42" t="s">
        <v>23</v>
      </c>
      <c r="N41" s="11" t="s">
        <v>24</v>
      </c>
      <c r="O41" s="12"/>
      <c r="P41" s="12"/>
      <c r="Q41" s="12"/>
      <c r="R41" s="12"/>
      <c r="S41" s="12"/>
      <c r="T41" s="38"/>
    </row>
    <row r="42" spans="1:20" x14ac:dyDescent="0.2">
      <c r="M42" s="42" t="s">
        <v>25</v>
      </c>
      <c r="N42" s="11" t="s">
        <v>26</v>
      </c>
      <c r="O42" s="12"/>
      <c r="P42" s="12"/>
      <c r="Q42" s="12"/>
      <c r="R42" s="12"/>
      <c r="S42" s="12"/>
      <c r="T42" s="38"/>
    </row>
    <row r="43" spans="1:20" x14ac:dyDescent="0.2">
      <c r="M43" s="42" t="s">
        <v>27</v>
      </c>
      <c r="N43" s="11" t="s">
        <v>57</v>
      </c>
      <c r="O43" s="12"/>
      <c r="P43" s="12"/>
      <c r="Q43" s="12"/>
      <c r="R43" s="12"/>
      <c r="S43" s="12"/>
      <c r="T43" s="38"/>
    </row>
    <row r="44" spans="1:20" x14ac:dyDescent="0.2">
      <c r="M44" s="42"/>
      <c r="N44" s="11"/>
      <c r="O44" s="12"/>
      <c r="P44" s="12"/>
      <c r="Q44" s="12"/>
      <c r="R44" s="12"/>
      <c r="S44" s="12"/>
      <c r="T44" s="38"/>
    </row>
    <row r="45" spans="1:20" x14ac:dyDescent="0.2">
      <c r="M45" s="42" t="s">
        <v>29</v>
      </c>
      <c r="N45" s="11"/>
      <c r="O45" s="12"/>
      <c r="P45" s="12"/>
      <c r="Q45" s="12"/>
      <c r="R45" s="12"/>
      <c r="S45" s="12"/>
      <c r="T45" s="38"/>
    </row>
    <row r="46" spans="1:20" x14ac:dyDescent="0.2">
      <c r="M46" s="42" t="s">
        <v>30</v>
      </c>
      <c r="N46" s="11" t="s">
        <v>58</v>
      </c>
      <c r="O46" s="12"/>
      <c r="P46" s="12"/>
      <c r="Q46" s="12"/>
      <c r="R46" s="12"/>
      <c r="S46" s="12"/>
      <c r="T46" s="38"/>
    </row>
    <row r="47" spans="1:20" x14ac:dyDescent="0.2">
      <c r="M47" s="42" t="s">
        <v>32</v>
      </c>
      <c r="N47" s="11" t="s">
        <v>59</v>
      </c>
      <c r="O47" s="12"/>
      <c r="P47" s="12"/>
      <c r="Q47" s="12"/>
      <c r="R47" s="12"/>
      <c r="S47" s="12"/>
      <c r="T47" s="38"/>
    </row>
    <row r="48" spans="1:20" x14ac:dyDescent="0.2">
      <c r="M48" s="42" t="s">
        <v>34</v>
      </c>
      <c r="N48" s="11" t="s">
        <v>60</v>
      </c>
      <c r="O48" s="12"/>
      <c r="P48" s="12"/>
      <c r="Q48" s="12"/>
      <c r="R48" s="12"/>
      <c r="S48" s="12"/>
      <c r="T48" s="38"/>
    </row>
    <row r="49" spans="13:20" x14ac:dyDescent="0.2">
      <c r="M49" s="42" t="s">
        <v>36</v>
      </c>
      <c r="N49" s="11" t="s">
        <v>61</v>
      </c>
      <c r="O49" s="12"/>
      <c r="P49" s="12"/>
      <c r="Q49" s="12"/>
      <c r="R49" s="12"/>
      <c r="S49" s="12"/>
      <c r="T49" s="38"/>
    </row>
    <row r="50" spans="13:20" x14ac:dyDescent="0.2">
      <c r="M50" s="42" t="s">
        <v>38</v>
      </c>
      <c r="N50" s="11">
        <v>4.9700000000000001E-2</v>
      </c>
      <c r="O50" s="12"/>
      <c r="P50" s="12"/>
      <c r="Q50" s="12"/>
      <c r="R50" s="12"/>
      <c r="S50" s="12"/>
      <c r="T50" s="38"/>
    </row>
    <row r="51" spans="13:20" x14ac:dyDescent="0.2">
      <c r="M51" s="42"/>
      <c r="N51" s="11"/>
      <c r="O51" s="12"/>
      <c r="P51" s="12"/>
      <c r="Q51" s="12"/>
      <c r="R51" s="12"/>
      <c r="S51" s="12"/>
      <c r="T51" s="38"/>
    </row>
    <row r="52" spans="13:20" x14ac:dyDescent="0.2">
      <c r="M52" s="42" t="s">
        <v>39</v>
      </c>
      <c r="N52" s="11"/>
      <c r="O52" s="12"/>
      <c r="P52" s="12"/>
      <c r="Q52" s="12"/>
      <c r="R52" s="12"/>
      <c r="S52" s="12"/>
      <c r="T52" s="38"/>
    </row>
    <row r="53" spans="13:20" x14ac:dyDescent="0.2">
      <c r="M53" s="42" t="s">
        <v>40</v>
      </c>
      <c r="N53" s="11" t="s">
        <v>62</v>
      </c>
      <c r="O53" s="12"/>
      <c r="P53" s="12"/>
      <c r="Q53" s="12"/>
      <c r="R53" s="12"/>
      <c r="S53" s="12"/>
      <c r="T53" s="38"/>
    </row>
    <row r="54" spans="13:20" x14ac:dyDescent="0.2">
      <c r="M54" s="42" t="s">
        <v>20</v>
      </c>
      <c r="N54" s="11">
        <v>0.46829999999999999</v>
      </c>
      <c r="O54" s="12"/>
      <c r="P54" s="12"/>
      <c r="Q54" s="12"/>
      <c r="R54" s="12"/>
      <c r="S54" s="12"/>
      <c r="T54" s="38"/>
    </row>
    <row r="55" spans="13:20" x14ac:dyDescent="0.2">
      <c r="M55" s="42" t="s">
        <v>21</v>
      </c>
      <c r="N55" s="11" t="s">
        <v>22</v>
      </c>
      <c r="O55" s="12"/>
      <c r="P55" s="12"/>
      <c r="Q55" s="12"/>
      <c r="R55" s="12"/>
      <c r="S55" s="12"/>
      <c r="T55" s="38"/>
    </row>
    <row r="56" spans="13:20" x14ac:dyDescent="0.2">
      <c r="M56" s="43" t="s">
        <v>23</v>
      </c>
      <c r="N56" s="14" t="s">
        <v>24</v>
      </c>
      <c r="O56" s="12"/>
      <c r="P56" s="12"/>
      <c r="Q56" s="12"/>
      <c r="R56" s="12"/>
      <c r="S56" s="12"/>
      <c r="T56" s="38"/>
    </row>
    <row r="57" spans="13:20" x14ac:dyDescent="0.2">
      <c r="M57" s="37"/>
      <c r="N57" s="12"/>
      <c r="O57" s="12"/>
      <c r="P57" s="12"/>
      <c r="Q57" s="12"/>
      <c r="R57" s="12"/>
      <c r="S57" s="12"/>
      <c r="T57" s="38"/>
    </row>
    <row r="58" spans="13:20" x14ac:dyDescent="0.2">
      <c r="M58" s="61" t="s">
        <v>6</v>
      </c>
      <c r="N58" s="63"/>
      <c r="O58" s="63"/>
      <c r="P58" s="63"/>
      <c r="Q58" s="63"/>
      <c r="R58" s="63"/>
      <c r="S58" s="63"/>
      <c r="T58" s="64"/>
    </row>
    <row r="59" spans="13:20" x14ac:dyDescent="0.2">
      <c r="M59" s="33" t="s">
        <v>14</v>
      </c>
      <c r="N59" s="24" t="s">
        <v>63</v>
      </c>
      <c r="O59" s="25"/>
      <c r="P59" s="22" t="s">
        <v>14</v>
      </c>
      <c r="Q59" s="24" t="s">
        <v>63</v>
      </c>
      <c r="R59" s="25"/>
      <c r="S59" s="22" t="s">
        <v>14</v>
      </c>
      <c r="T59" s="34" t="s">
        <v>63</v>
      </c>
    </row>
    <row r="60" spans="13:20" x14ac:dyDescent="0.2">
      <c r="M60" s="33"/>
      <c r="N60" s="11"/>
      <c r="O60" s="17"/>
      <c r="P60" s="22"/>
      <c r="Q60" s="11"/>
      <c r="R60" s="17"/>
      <c r="S60" s="22"/>
      <c r="T60" s="34"/>
    </row>
    <row r="61" spans="13:20" x14ac:dyDescent="0.2">
      <c r="M61" s="33" t="s">
        <v>16</v>
      </c>
      <c r="N61" s="11" t="s">
        <v>9</v>
      </c>
      <c r="O61" s="17"/>
      <c r="P61" s="22" t="s">
        <v>42</v>
      </c>
      <c r="Q61" s="11" t="s">
        <v>8</v>
      </c>
      <c r="R61" s="17"/>
      <c r="S61" s="22" t="s">
        <v>16</v>
      </c>
      <c r="T61" s="34" t="s">
        <v>9</v>
      </c>
    </row>
    <row r="62" spans="13:20" x14ac:dyDescent="0.2">
      <c r="M62" s="33" t="s">
        <v>17</v>
      </c>
      <c r="N62" s="11" t="s">
        <v>17</v>
      </c>
      <c r="O62" s="17"/>
      <c r="P62" s="22" t="s">
        <v>17</v>
      </c>
      <c r="Q62" s="11" t="s">
        <v>17</v>
      </c>
      <c r="R62" s="17"/>
      <c r="S62" s="22" t="s">
        <v>17</v>
      </c>
      <c r="T62" s="34" t="s">
        <v>17</v>
      </c>
    </row>
    <row r="63" spans="13:20" x14ac:dyDescent="0.2">
      <c r="M63" s="33" t="s">
        <v>18</v>
      </c>
      <c r="N63" s="11" t="s">
        <v>7</v>
      </c>
      <c r="O63" s="17"/>
      <c r="P63" s="22" t="s">
        <v>18</v>
      </c>
      <c r="Q63" s="11" t="s">
        <v>7</v>
      </c>
      <c r="R63" s="17"/>
      <c r="S63" s="22" t="s">
        <v>42</v>
      </c>
      <c r="T63" s="34" t="s">
        <v>8</v>
      </c>
    </row>
    <row r="64" spans="13:20" x14ac:dyDescent="0.2">
      <c r="M64" s="33"/>
      <c r="N64" s="11"/>
      <c r="O64" s="17"/>
      <c r="P64" s="22"/>
      <c r="Q64" s="11"/>
      <c r="R64" s="17"/>
      <c r="S64" s="22"/>
      <c r="T64" s="34"/>
    </row>
    <row r="65" spans="13:20" x14ac:dyDescent="0.2">
      <c r="M65" s="33" t="s">
        <v>19</v>
      </c>
      <c r="N65" s="11"/>
      <c r="O65" s="17"/>
      <c r="P65" s="22" t="s">
        <v>19</v>
      </c>
      <c r="Q65" s="11"/>
      <c r="R65" s="17"/>
      <c r="S65" s="22" t="s">
        <v>19</v>
      </c>
      <c r="T65" s="34"/>
    </row>
    <row r="66" spans="13:20" x14ac:dyDescent="0.2">
      <c r="M66" s="33" t="s">
        <v>20</v>
      </c>
      <c r="N66" s="11">
        <v>0.96240000000000003</v>
      </c>
      <c r="O66" s="17"/>
      <c r="P66" s="22" t="s">
        <v>20</v>
      </c>
      <c r="Q66" s="11" t="s">
        <v>70</v>
      </c>
      <c r="R66" s="17"/>
      <c r="S66" s="22" t="s">
        <v>20</v>
      </c>
      <c r="T66" s="34">
        <v>2.9999999999999997E-4</v>
      </c>
    </row>
    <row r="67" spans="13:20" x14ac:dyDescent="0.2">
      <c r="M67" s="33" t="s">
        <v>21</v>
      </c>
      <c r="N67" s="11" t="s">
        <v>22</v>
      </c>
      <c r="O67" s="17"/>
      <c r="P67" s="22" t="s">
        <v>21</v>
      </c>
      <c r="Q67" s="11" t="s">
        <v>71</v>
      </c>
      <c r="R67" s="17"/>
      <c r="S67" s="22" t="s">
        <v>21</v>
      </c>
      <c r="T67" s="34" t="s">
        <v>76</v>
      </c>
    </row>
    <row r="68" spans="13:20" x14ac:dyDescent="0.2">
      <c r="M68" s="33" t="s">
        <v>23</v>
      </c>
      <c r="N68" s="11" t="s">
        <v>24</v>
      </c>
      <c r="O68" s="17"/>
      <c r="P68" s="22" t="s">
        <v>23</v>
      </c>
      <c r="Q68" s="11" t="s">
        <v>50</v>
      </c>
      <c r="R68" s="17"/>
      <c r="S68" s="22" t="s">
        <v>23</v>
      </c>
      <c r="T68" s="34" t="s">
        <v>50</v>
      </c>
    </row>
    <row r="69" spans="13:20" x14ac:dyDescent="0.2">
      <c r="M69" s="33" t="s">
        <v>25</v>
      </c>
      <c r="N69" s="11" t="s">
        <v>26</v>
      </c>
      <c r="O69" s="17"/>
      <c r="P69" s="22" t="s">
        <v>25</v>
      </c>
      <c r="Q69" s="11" t="s">
        <v>26</v>
      </c>
      <c r="R69" s="17"/>
      <c r="S69" s="22" t="s">
        <v>25</v>
      </c>
      <c r="T69" s="34" t="s">
        <v>26</v>
      </c>
    </row>
    <row r="70" spans="13:20" x14ac:dyDescent="0.2">
      <c r="M70" s="33" t="s">
        <v>27</v>
      </c>
      <c r="N70" s="11" t="s">
        <v>64</v>
      </c>
      <c r="O70" s="17"/>
      <c r="P70" s="22" t="s">
        <v>27</v>
      </c>
      <c r="Q70" s="11" t="s">
        <v>72</v>
      </c>
      <c r="R70" s="17"/>
      <c r="S70" s="22" t="s">
        <v>27</v>
      </c>
      <c r="T70" s="34" t="s">
        <v>77</v>
      </c>
    </row>
    <row r="71" spans="13:20" x14ac:dyDescent="0.2">
      <c r="M71" s="33"/>
      <c r="N71" s="11"/>
      <c r="O71" s="17"/>
      <c r="P71" s="22"/>
      <c r="Q71" s="11"/>
      <c r="R71" s="17"/>
      <c r="S71" s="22"/>
      <c r="T71" s="34"/>
    </row>
    <row r="72" spans="13:20" x14ac:dyDescent="0.2">
      <c r="M72" s="33" t="s">
        <v>29</v>
      </c>
      <c r="N72" s="11"/>
      <c r="O72" s="17"/>
      <c r="P72" s="22" t="s">
        <v>29</v>
      </c>
      <c r="Q72" s="11"/>
      <c r="R72" s="17"/>
      <c r="S72" s="22" t="s">
        <v>29</v>
      </c>
      <c r="T72" s="34"/>
    </row>
    <row r="73" spans="13:20" x14ac:dyDescent="0.2">
      <c r="M73" s="33" t="s">
        <v>30</v>
      </c>
      <c r="N73" s="11" t="s">
        <v>65</v>
      </c>
      <c r="O73" s="17"/>
      <c r="P73" s="22" t="s">
        <v>30</v>
      </c>
      <c r="Q73" s="11" t="s">
        <v>65</v>
      </c>
      <c r="R73" s="17"/>
      <c r="S73" s="22" t="s">
        <v>44</v>
      </c>
      <c r="T73" s="34" t="s">
        <v>45</v>
      </c>
    </row>
    <row r="74" spans="13:20" x14ac:dyDescent="0.2">
      <c r="M74" s="33" t="s">
        <v>32</v>
      </c>
      <c r="N74" s="11" t="s">
        <v>66</v>
      </c>
      <c r="O74" s="17"/>
      <c r="P74" s="22" t="s">
        <v>44</v>
      </c>
      <c r="Q74" s="11" t="s">
        <v>45</v>
      </c>
      <c r="R74" s="17"/>
      <c r="S74" s="22" t="s">
        <v>32</v>
      </c>
      <c r="T74" s="34" t="s">
        <v>66</v>
      </c>
    </row>
    <row r="75" spans="13:20" x14ac:dyDescent="0.2">
      <c r="M75" s="33" t="s">
        <v>34</v>
      </c>
      <c r="N75" s="11" t="s">
        <v>67</v>
      </c>
      <c r="O75" s="17"/>
      <c r="P75" s="22" t="s">
        <v>34</v>
      </c>
      <c r="Q75" s="11" t="s">
        <v>73</v>
      </c>
      <c r="R75" s="17"/>
      <c r="S75" s="22" t="s">
        <v>34</v>
      </c>
      <c r="T75" s="34" t="s">
        <v>78</v>
      </c>
    </row>
    <row r="76" spans="13:20" x14ac:dyDescent="0.2">
      <c r="M76" s="33" t="s">
        <v>36</v>
      </c>
      <c r="N76" s="11" t="s">
        <v>68</v>
      </c>
      <c r="O76" s="17"/>
      <c r="P76" s="22" t="s">
        <v>36</v>
      </c>
      <c r="Q76" s="11" t="s">
        <v>74</v>
      </c>
      <c r="R76" s="17"/>
      <c r="S76" s="22" t="s">
        <v>36</v>
      </c>
      <c r="T76" s="34" t="s">
        <v>79</v>
      </c>
    </row>
    <row r="77" spans="13:20" x14ac:dyDescent="0.2">
      <c r="M77" s="33" t="s">
        <v>38</v>
      </c>
      <c r="N77" s="11">
        <v>2.609E-4</v>
      </c>
      <c r="O77" s="17"/>
      <c r="P77" s="22" t="s">
        <v>38</v>
      </c>
      <c r="Q77" s="11">
        <v>0.45750000000000002</v>
      </c>
      <c r="R77" s="17"/>
      <c r="S77" s="22" t="s">
        <v>38</v>
      </c>
      <c r="T77" s="34">
        <v>0.35610000000000003</v>
      </c>
    </row>
    <row r="78" spans="13:20" x14ac:dyDescent="0.2">
      <c r="M78" s="33"/>
      <c r="N78" s="11"/>
      <c r="O78" s="17"/>
      <c r="P78" s="22"/>
      <c r="Q78" s="11"/>
      <c r="R78" s="17"/>
      <c r="S78" s="22"/>
      <c r="T78" s="34"/>
    </row>
    <row r="79" spans="13:20" x14ac:dyDescent="0.2">
      <c r="M79" s="33" t="s">
        <v>39</v>
      </c>
      <c r="N79" s="11"/>
      <c r="O79" s="17"/>
      <c r="P79" s="22" t="s">
        <v>39</v>
      </c>
      <c r="Q79" s="11"/>
      <c r="R79" s="17"/>
      <c r="S79" s="22" t="s">
        <v>39</v>
      </c>
      <c r="T79" s="34"/>
    </row>
    <row r="80" spans="13:20" x14ac:dyDescent="0.2">
      <c r="M80" s="33" t="s">
        <v>40</v>
      </c>
      <c r="N80" s="11" t="s">
        <v>69</v>
      </c>
      <c r="O80" s="17"/>
      <c r="P80" s="22" t="s">
        <v>40</v>
      </c>
      <c r="Q80" s="11" t="s">
        <v>75</v>
      </c>
      <c r="R80" s="17"/>
      <c r="S80" s="22" t="s">
        <v>40</v>
      </c>
      <c r="T80" s="34" t="s">
        <v>80</v>
      </c>
    </row>
    <row r="81" spans="13:20" x14ac:dyDescent="0.2">
      <c r="M81" s="33" t="s">
        <v>20</v>
      </c>
      <c r="N81" s="11">
        <v>0.78800000000000003</v>
      </c>
      <c r="O81" s="17"/>
      <c r="P81" s="22" t="s">
        <v>20</v>
      </c>
      <c r="Q81" s="11">
        <v>8.2299999999999998E-2</v>
      </c>
      <c r="R81" s="17"/>
      <c r="S81" s="22" t="s">
        <v>20</v>
      </c>
      <c r="T81" s="34">
        <v>0.15409999999999999</v>
      </c>
    </row>
    <row r="82" spans="13:20" x14ac:dyDescent="0.2">
      <c r="M82" s="33" t="s">
        <v>21</v>
      </c>
      <c r="N82" s="11" t="s">
        <v>22</v>
      </c>
      <c r="O82" s="17"/>
      <c r="P82" s="22" t="s">
        <v>21</v>
      </c>
      <c r="Q82" s="11" t="s">
        <v>22</v>
      </c>
      <c r="R82" s="17"/>
      <c r="S82" s="22" t="s">
        <v>21</v>
      </c>
      <c r="T82" s="34" t="s">
        <v>22</v>
      </c>
    </row>
    <row r="83" spans="13:20" ht="16" thickBot="1" x14ac:dyDescent="0.25">
      <c r="M83" s="44" t="s">
        <v>23</v>
      </c>
      <c r="N83" s="45" t="s">
        <v>24</v>
      </c>
      <c r="O83" s="46"/>
      <c r="P83" s="47" t="s">
        <v>23</v>
      </c>
      <c r="Q83" s="45" t="s">
        <v>24</v>
      </c>
      <c r="R83" s="46"/>
      <c r="S83" s="47" t="s">
        <v>23</v>
      </c>
      <c r="T83" s="48" t="s">
        <v>24</v>
      </c>
    </row>
  </sheetData>
  <mergeCells count="12">
    <mergeCell ref="M3:T3"/>
    <mergeCell ref="M4:T4"/>
    <mergeCell ref="M31:N31"/>
    <mergeCell ref="A3:K3"/>
    <mergeCell ref="A4:C4"/>
    <mergeCell ref="E4:G4"/>
    <mergeCell ref="I4:K4"/>
    <mergeCell ref="M58:T58"/>
    <mergeCell ref="A35:K35"/>
    <mergeCell ref="A36:C36"/>
    <mergeCell ref="E36:G36"/>
    <mergeCell ref="I36:K3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84"/>
  <sheetViews>
    <sheetView tabSelected="1" topLeftCell="A32" workbookViewId="0">
      <selection activeCell="C47" sqref="C47"/>
    </sheetView>
  </sheetViews>
  <sheetFormatPr baseColWidth="10" defaultColWidth="8.83203125" defaultRowHeight="15" x14ac:dyDescent="0.2"/>
  <cols>
    <col min="2" max="2" width="13.5" bestFit="1" customWidth="1"/>
    <col min="3" max="3" width="19.5" bestFit="1" customWidth="1"/>
    <col min="5" max="5" width="12" bestFit="1" customWidth="1"/>
    <col min="6" max="6" width="16.33203125" bestFit="1" customWidth="1"/>
    <col min="7" max="7" width="19.5" bestFit="1" customWidth="1"/>
    <col min="10" max="10" width="13.5" bestFit="1" customWidth="1"/>
    <col min="11" max="11" width="19.5" bestFit="1" customWidth="1"/>
    <col min="13" max="13" width="47.6640625" bestFit="1" customWidth="1"/>
    <col min="14" max="14" width="20.83203125" bestFit="1" customWidth="1"/>
    <col min="16" max="16" width="28.5" bestFit="1" customWidth="1"/>
    <col min="17" max="17" width="20.83203125" bestFit="1" customWidth="1"/>
    <col min="19" max="19" width="28.5" bestFit="1" customWidth="1"/>
    <col min="20" max="20" width="20.83203125" bestFit="1" customWidth="1"/>
  </cols>
  <sheetData>
    <row r="1" spans="1:20" ht="16" thickBot="1" x14ac:dyDescent="0.25">
      <c r="A1" s="1" t="s">
        <v>1</v>
      </c>
      <c r="M1" s="4" t="s">
        <v>11</v>
      </c>
    </row>
    <row r="2" spans="1:20" ht="16" thickBot="1" x14ac:dyDescent="0.25"/>
    <row r="3" spans="1:20" ht="16" thickBot="1" x14ac:dyDescent="0.25">
      <c r="A3" s="65" t="s">
        <v>160</v>
      </c>
      <c r="B3" s="66"/>
      <c r="C3" s="66"/>
      <c r="D3" s="66"/>
      <c r="E3" s="66"/>
      <c r="F3" s="66"/>
      <c r="G3" s="66"/>
      <c r="H3" s="66"/>
      <c r="I3" s="66"/>
      <c r="J3" s="66"/>
      <c r="K3" s="67"/>
    </row>
    <row r="4" spans="1:20" x14ac:dyDescent="0.2">
      <c r="A4" s="61" t="s">
        <v>4</v>
      </c>
      <c r="B4" s="63"/>
      <c r="C4" s="62"/>
      <c r="D4" s="19"/>
      <c r="E4" s="63" t="s">
        <v>5</v>
      </c>
      <c r="F4" s="63"/>
      <c r="G4" s="62"/>
      <c r="H4" s="19"/>
      <c r="I4" s="63" t="s">
        <v>6</v>
      </c>
      <c r="J4" s="63"/>
      <c r="K4" s="64"/>
      <c r="M4" s="69" t="s">
        <v>13</v>
      </c>
      <c r="N4" s="70"/>
      <c r="O4" s="70"/>
      <c r="P4" s="70"/>
      <c r="Q4" s="70"/>
      <c r="R4" s="70"/>
      <c r="S4" s="70"/>
      <c r="T4" s="71"/>
    </row>
    <row r="5" spans="1:20" x14ac:dyDescent="0.2">
      <c r="A5" s="49" t="s">
        <v>7</v>
      </c>
      <c r="B5" s="29" t="s">
        <v>8</v>
      </c>
      <c r="C5" s="30" t="s">
        <v>9</v>
      </c>
      <c r="D5" s="30"/>
      <c r="E5" s="29" t="s">
        <v>7</v>
      </c>
      <c r="F5" s="29" t="s">
        <v>10</v>
      </c>
      <c r="G5" s="30" t="s">
        <v>9</v>
      </c>
      <c r="H5" s="30"/>
      <c r="I5" s="29" t="s">
        <v>7</v>
      </c>
      <c r="J5" s="29" t="s">
        <v>8</v>
      </c>
      <c r="K5" s="50" t="s">
        <v>9</v>
      </c>
      <c r="M5" s="72" t="s">
        <v>4</v>
      </c>
      <c r="N5" s="73"/>
      <c r="O5" s="73"/>
      <c r="P5" s="73"/>
      <c r="Q5" s="73"/>
      <c r="R5" s="73"/>
      <c r="S5" s="73"/>
      <c r="T5" s="74"/>
    </row>
    <row r="6" spans="1:20" x14ac:dyDescent="0.2">
      <c r="A6" s="51">
        <v>0.749</v>
      </c>
      <c r="B6" s="9">
        <v>0.88200000000000001</v>
      </c>
      <c r="C6" s="11">
        <v>0.71499999999999997</v>
      </c>
      <c r="D6" s="11"/>
      <c r="E6" s="9">
        <v>0.53500000000000003</v>
      </c>
      <c r="F6" s="10"/>
      <c r="G6" s="11">
        <v>0.57499999999999996</v>
      </c>
      <c r="H6" s="11"/>
      <c r="I6" s="9">
        <v>0.51300000000000001</v>
      </c>
      <c r="J6" s="9">
        <v>0.88200000000000001</v>
      </c>
      <c r="K6" s="32">
        <v>0.42399999999999999</v>
      </c>
      <c r="M6" s="31" t="s">
        <v>14</v>
      </c>
      <c r="N6" s="24" t="s">
        <v>162</v>
      </c>
      <c r="O6" s="25"/>
      <c r="P6" s="28" t="s">
        <v>14</v>
      </c>
      <c r="Q6" s="24" t="s">
        <v>162</v>
      </c>
      <c r="R6" s="25"/>
      <c r="S6" s="28" t="s">
        <v>14</v>
      </c>
      <c r="T6" s="32" t="s">
        <v>162</v>
      </c>
    </row>
    <row r="7" spans="1:20" x14ac:dyDescent="0.2">
      <c r="A7" s="51">
        <v>0.75600000000000001</v>
      </c>
      <c r="B7" s="9">
        <v>0.79700000000000004</v>
      </c>
      <c r="C7" s="11">
        <v>0.66600000000000004</v>
      </c>
      <c r="D7" s="11"/>
      <c r="E7" s="9">
        <v>0.44500000000000001</v>
      </c>
      <c r="F7" s="10"/>
      <c r="G7" s="11">
        <v>0.45100000000000001</v>
      </c>
      <c r="H7" s="11"/>
      <c r="I7" s="9">
        <v>0.53400000000000003</v>
      </c>
      <c r="J7" s="9">
        <v>0.79700000000000004</v>
      </c>
      <c r="K7" s="34">
        <v>0.39900000000000002</v>
      </c>
      <c r="M7" s="33"/>
      <c r="N7" s="11"/>
      <c r="O7" s="17"/>
      <c r="P7" s="22"/>
      <c r="Q7" s="11"/>
      <c r="R7" s="17"/>
      <c r="S7" s="22"/>
      <c r="T7" s="34"/>
    </row>
    <row r="8" spans="1:20" x14ac:dyDescent="0.2">
      <c r="A8" s="51">
        <v>0.95199999999999996</v>
      </c>
      <c r="B8" s="9">
        <v>0.69499999999999995</v>
      </c>
      <c r="C8" s="11">
        <v>0.59899999999999998</v>
      </c>
      <c r="D8" s="11"/>
      <c r="E8" s="9">
        <v>0.39600000000000002</v>
      </c>
      <c r="F8" s="10"/>
      <c r="G8" s="11">
        <v>0.40699999999999997</v>
      </c>
      <c r="H8" s="11"/>
      <c r="I8" s="9">
        <v>0.34899999999999998</v>
      </c>
      <c r="J8" s="9">
        <v>0.69499999999999995</v>
      </c>
      <c r="K8" s="34">
        <v>0.47099999999999997</v>
      </c>
      <c r="M8" s="33" t="s">
        <v>16</v>
      </c>
      <c r="N8" s="11" t="s">
        <v>9</v>
      </c>
      <c r="O8" s="17"/>
      <c r="P8" s="22" t="s">
        <v>42</v>
      </c>
      <c r="Q8" s="11" t="s">
        <v>8</v>
      </c>
      <c r="R8" s="17"/>
      <c r="S8" s="22" t="s">
        <v>16</v>
      </c>
      <c r="T8" s="34" t="s">
        <v>9</v>
      </c>
    </row>
    <row r="9" spans="1:20" x14ac:dyDescent="0.2">
      <c r="A9" s="51">
        <v>0.627</v>
      </c>
      <c r="B9" s="9">
        <v>0.88</v>
      </c>
      <c r="C9" s="11">
        <v>0.83399999999999996</v>
      </c>
      <c r="D9" s="11"/>
      <c r="E9" s="9">
        <v>0.48399999999999999</v>
      </c>
      <c r="F9" s="10"/>
      <c r="G9" s="11">
        <v>0.47</v>
      </c>
      <c r="H9" s="11"/>
      <c r="I9" s="9">
        <v>0.48699999999999999</v>
      </c>
      <c r="J9" s="9">
        <v>0.88</v>
      </c>
      <c r="K9" s="34">
        <v>0.52700000000000002</v>
      </c>
      <c r="M9" s="33" t="s">
        <v>17</v>
      </c>
      <c r="N9" s="11" t="s">
        <v>17</v>
      </c>
      <c r="O9" s="17"/>
      <c r="P9" s="22" t="s">
        <v>17</v>
      </c>
      <c r="Q9" s="11" t="s">
        <v>17</v>
      </c>
      <c r="R9" s="17"/>
      <c r="S9" s="22" t="s">
        <v>17</v>
      </c>
      <c r="T9" s="34" t="s">
        <v>17</v>
      </c>
    </row>
    <row r="10" spans="1:20" x14ac:dyDescent="0.2">
      <c r="A10" s="51">
        <v>0.624</v>
      </c>
      <c r="B10" s="9">
        <v>0.79</v>
      </c>
      <c r="C10" s="11">
        <v>0.875</v>
      </c>
      <c r="D10" s="11"/>
      <c r="E10" s="9">
        <v>0.52300000000000002</v>
      </c>
      <c r="F10" s="10"/>
      <c r="G10" s="11">
        <v>0.39</v>
      </c>
      <c r="H10" s="11"/>
      <c r="I10" s="9">
        <v>0.60099999999999998</v>
      </c>
      <c r="J10" s="9">
        <v>0.79</v>
      </c>
      <c r="K10" s="34"/>
      <c r="M10" s="33" t="s">
        <v>18</v>
      </c>
      <c r="N10" s="11" t="s">
        <v>7</v>
      </c>
      <c r="O10" s="17"/>
      <c r="P10" s="22" t="s">
        <v>18</v>
      </c>
      <c r="Q10" s="11" t="s">
        <v>7</v>
      </c>
      <c r="R10" s="17"/>
      <c r="S10" s="22" t="s">
        <v>42</v>
      </c>
      <c r="T10" s="34" t="s">
        <v>8</v>
      </c>
    </row>
    <row r="11" spans="1:20" x14ac:dyDescent="0.2">
      <c r="A11" s="51">
        <v>0.73099999999999998</v>
      </c>
      <c r="B11" s="9">
        <v>0.65500000000000003</v>
      </c>
      <c r="C11" s="11">
        <v>0.81299999999999994</v>
      </c>
      <c r="D11" s="11"/>
      <c r="E11" s="9">
        <v>0.377</v>
      </c>
      <c r="F11" s="10"/>
      <c r="G11" s="11">
        <v>0.50800000000000001</v>
      </c>
      <c r="H11" s="11"/>
      <c r="I11" s="9">
        <v>0.46700000000000003</v>
      </c>
      <c r="J11" s="9">
        <v>0.65500000000000003</v>
      </c>
      <c r="K11" s="34"/>
      <c r="M11" s="33"/>
      <c r="N11" s="11"/>
      <c r="O11" s="17"/>
      <c r="P11" s="22"/>
      <c r="Q11" s="11"/>
      <c r="R11" s="17"/>
      <c r="S11" s="22"/>
      <c r="T11" s="34"/>
    </row>
    <row r="12" spans="1:20" x14ac:dyDescent="0.2">
      <c r="A12" s="51">
        <v>0.76300000000000001</v>
      </c>
      <c r="B12" s="9">
        <v>0.59299999999999997</v>
      </c>
      <c r="C12" s="11">
        <v>0.88800000000000001</v>
      </c>
      <c r="D12" s="11"/>
      <c r="E12" s="9">
        <v>0.42899999999999999</v>
      </c>
      <c r="F12" s="10"/>
      <c r="G12" s="11">
        <v>0.39700000000000002</v>
      </c>
      <c r="H12" s="11"/>
      <c r="I12" s="9">
        <v>0.22800000000000001</v>
      </c>
      <c r="J12" s="9">
        <v>0.59299999999999997</v>
      </c>
      <c r="K12" s="34"/>
      <c r="M12" s="33" t="s">
        <v>19</v>
      </c>
      <c r="N12" s="11"/>
      <c r="O12" s="17"/>
      <c r="P12" s="22" t="s">
        <v>19</v>
      </c>
      <c r="Q12" s="11"/>
      <c r="R12" s="17"/>
      <c r="S12" s="22" t="s">
        <v>19</v>
      </c>
      <c r="T12" s="34"/>
    </row>
    <row r="13" spans="1:20" x14ac:dyDescent="0.2">
      <c r="A13" s="51">
        <v>0.81799999999999995</v>
      </c>
      <c r="B13" s="9">
        <v>0.67400000000000004</v>
      </c>
      <c r="C13" s="11">
        <v>0.80100000000000005</v>
      </c>
      <c r="D13" s="11"/>
      <c r="E13" s="9">
        <v>0.439</v>
      </c>
      <c r="F13" s="10"/>
      <c r="G13" s="11">
        <v>0.53100000000000003</v>
      </c>
      <c r="H13" s="11"/>
      <c r="I13" s="9"/>
      <c r="J13" s="9">
        <v>0.67400000000000004</v>
      </c>
      <c r="K13" s="34"/>
      <c r="M13" s="33" t="s">
        <v>20</v>
      </c>
      <c r="N13" s="11">
        <v>9.4100000000000003E-2</v>
      </c>
      <c r="O13" s="17"/>
      <c r="P13" s="22" t="s">
        <v>20</v>
      </c>
      <c r="Q13" s="11">
        <v>0.10440000000000001</v>
      </c>
      <c r="R13" s="17"/>
      <c r="S13" s="22" t="s">
        <v>20</v>
      </c>
      <c r="T13" s="34">
        <v>0.4521</v>
      </c>
    </row>
    <row r="14" spans="1:20" x14ac:dyDescent="0.2">
      <c r="A14" s="51">
        <v>0.57899999999999996</v>
      </c>
      <c r="B14" s="9">
        <v>0.69699999999999995</v>
      </c>
      <c r="C14" s="11">
        <v>0.72799999999999998</v>
      </c>
      <c r="D14" s="11"/>
      <c r="E14" s="9">
        <v>0.39400000000000002</v>
      </c>
      <c r="F14" s="10"/>
      <c r="G14" s="11">
        <v>0.50600000000000001</v>
      </c>
      <c r="H14" s="11"/>
      <c r="I14" s="9"/>
      <c r="J14" s="9">
        <v>0.69699999999999995</v>
      </c>
      <c r="K14" s="34"/>
      <c r="M14" s="33" t="s">
        <v>21</v>
      </c>
      <c r="N14" s="11" t="s">
        <v>22</v>
      </c>
      <c r="O14" s="17"/>
      <c r="P14" s="22" t="s">
        <v>21</v>
      </c>
      <c r="Q14" s="11" t="s">
        <v>22</v>
      </c>
      <c r="R14" s="17"/>
      <c r="S14" s="22" t="s">
        <v>21</v>
      </c>
      <c r="T14" s="34" t="s">
        <v>22</v>
      </c>
    </row>
    <row r="15" spans="1:20" x14ac:dyDescent="0.2">
      <c r="A15" s="51">
        <v>0.75600000000000001</v>
      </c>
      <c r="B15" s="9">
        <v>0.75700000000000001</v>
      </c>
      <c r="C15" s="11">
        <v>0.68</v>
      </c>
      <c r="D15" s="11"/>
      <c r="E15" s="9"/>
      <c r="F15" s="9"/>
      <c r="G15" s="11">
        <v>0.49</v>
      </c>
      <c r="H15" s="11"/>
      <c r="I15" s="9"/>
      <c r="J15" s="9">
        <v>0.75700000000000001</v>
      </c>
      <c r="K15" s="34"/>
      <c r="M15" s="33" t="s">
        <v>23</v>
      </c>
      <c r="N15" s="11" t="s">
        <v>24</v>
      </c>
      <c r="O15" s="17"/>
      <c r="P15" s="22" t="s">
        <v>23</v>
      </c>
      <c r="Q15" s="11" t="s">
        <v>24</v>
      </c>
      <c r="R15" s="17"/>
      <c r="S15" s="22" t="s">
        <v>23</v>
      </c>
      <c r="T15" s="34" t="s">
        <v>24</v>
      </c>
    </row>
    <row r="16" spans="1:20" x14ac:dyDescent="0.2">
      <c r="A16" s="51">
        <v>0.76200000000000001</v>
      </c>
      <c r="B16" s="9">
        <v>0.69899999999999995</v>
      </c>
      <c r="C16" s="11">
        <v>0.874</v>
      </c>
      <c r="D16" s="11"/>
      <c r="E16" s="12"/>
      <c r="F16" s="12"/>
      <c r="G16" s="17"/>
      <c r="H16" s="17"/>
      <c r="I16" s="9"/>
      <c r="J16" s="9">
        <v>0.69899999999999995</v>
      </c>
      <c r="K16" s="34"/>
      <c r="M16" s="33" t="s">
        <v>25</v>
      </c>
      <c r="N16" s="11" t="s">
        <v>26</v>
      </c>
      <c r="O16" s="17"/>
      <c r="P16" s="22" t="s">
        <v>25</v>
      </c>
      <c r="Q16" s="11" t="s">
        <v>26</v>
      </c>
      <c r="R16" s="17"/>
      <c r="S16" s="22" t="s">
        <v>25</v>
      </c>
      <c r="T16" s="34" t="s">
        <v>26</v>
      </c>
    </row>
    <row r="17" spans="1:20" x14ac:dyDescent="0.2">
      <c r="A17" s="51">
        <v>0.92</v>
      </c>
      <c r="B17" s="9">
        <v>0.9</v>
      </c>
      <c r="C17" s="11">
        <v>0.92300000000000004</v>
      </c>
      <c r="D17" s="11"/>
      <c r="E17" s="12"/>
      <c r="F17" s="12"/>
      <c r="G17" s="17"/>
      <c r="H17" s="17"/>
      <c r="I17" s="9"/>
      <c r="J17" s="9">
        <v>0.9</v>
      </c>
      <c r="K17" s="34"/>
      <c r="M17" s="33" t="s">
        <v>27</v>
      </c>
      <c r="N17" s="11" t="s">
        <v>163</v>
      </c>
      <c r="O17" s="17"/>
      <c r="P17" s="22" t="s">
        <v>27</v>
      </c>
      <c r="Q17" s="11" t="s">
        <v>169</v>
      </c>
      <c r="R17" s="17"/>
      <c r="S17" s="22" t="s">
        <v>27</v>
      </c>
      <c r="T17" s="34" t="s">
        <v>174</v>
      </c>
    </row>
    <row r="18" spans="1:20" x14ac:dyDescent="0.2">
      <c r="A18" s="51">
        <v>0.50800000000000001</v>
      </c>
      <c r="B18" s="9">
        <v>0.89500000000000002</v>
      </c>
      <c r="C18" s="11">
        <v>0.88900000000000001</v>
      </c>
      <c r="D18" s="11"/>
      <c r="E18" s="12"/>
      <c r="F18" s="12"/>
      <c r="G18" s="17"/>
      <c r="H18" s="17"/>
      <c r="I18" s="9"/>
      <c r="J18" s="9">
        <v>0.89500000000000002</v>
      </c>
      <c r="K18" s="34"/>
      <c r="M18" s="33"/>
      <c r="N18" s="11"/>
      <c r="O18" s="17"/>
      <c r="P18" s="22"/>
      <c r="Q18" s="11"/>
      <c r="R18" s="17"/>
      <c r="S18" s="22"/>
      <c r="T18" s="34"/>
    </row>
    <row r="19" spans="1:20" x14ac:dyDescent="0.2">
      <c r="A19" s="51">
        <v>0.91800000000000004</v>
      </c>
      <c r="B19" s="9">
        <v>0.77600000000000002</v>
      </c>
      <c r="C19" s="11">
        <v>0.83499999999999996</v>
      </c>
      <c r="D19" s="11"/>
      <c r="E19" s="12"/>
      <c r="F19" s="12"/>
      <c r="G19" s="17"/>
      <c r="H19" s="17"/>
      <c r="I19" s="9"/>
      <c r="J19" s="9">
        <v>0.77600000000000002</v>
      </c>
      <c r="K19" s="34"/>
      <c r="M19" s="33" t="s">
        <v>29</v>
      </c>
      <c r="N19" s="11"/>
      <c r="O19" s="17"/>
      <c r="P19" s="22" t="s">
        <v>29</v>
      </c>
      <c r="Q19" s="11"/>
      <c r="R19" s="17"/>
      <c r="S19" s="22" t="s">
        <v>29</v>
      </c>
      <c r="T19" s="34"/>
    </row>
    <row r="20" spans="1:20" x14ac:dyDescent="0.2">
      <c r="A20" s="51">
        <v>0.59499999999999997</v>
      </c>
      <c r="B20" s="9">
        <v>0.81899999999999995</v>
      </c>
      <c r="C20" s="11"/>
      <c r="D20" s="11"/>
      <c r="E20" s="12"/>
      <c r="F20" s="12"/>
      <c r="G20" s="17"/>
      <c r="H20" s="17"/>
      <c r="I20" s="9"/>
      <c r="J20" s="9">
        <v>0.81899999999999995</v>
      </c>
      <c r="K20" s="34"/>
      <c r="M20" s="33" t="s">
        <v>30</v>
      </c>
      <c r="N20" s="11" t="s">
        <v>164</v>
      </c>
      <c r="O20" s="17"/>
      <c r="P20" s="22" t="s">
        <v>30</v>
      </c>
      <c r="Q20" s="11" t="s">
        <v>164</v>
      </c>
      <c r="R20" s="17"/>
      <c r="S20" s="22" t="s">
        <v>44</v>
      </c>
      <c r="T20" s="34" t="s">
        <v>170</v>
      </c>
    </row>
    <row r="21" spans="1:20" x14ac:dyDescent="0.2">
      <c r="A21" s="51">
        <v>0.81200000000000006</v>
      </c>
      <c r="B21" s="9">
        <v>0.85399999999999998</v>
      </c>
      <c r="C21" s="11"/>
      <c r="D21" s="11"/>
      <c r="E21" s="12"/>
      <c r="F21" s="12"/>
      <c r="G21" s="17"/>
      <c r="H21" s="17"/>
      <c r="I21" s="9"/>
      <c r="J21" s="9">
        <v>0.85399999999999998</v>
      </c>
      <c r="K21" s="34"/>
      <c r="M21" s="33" t="s">
        <v>32</v>
      </c>
      <c r="N21" s="11" t="s">
        <v>165</v>
      </c>
      <c r="O21" s="17"/>
      <c r="P21" s="22" t="s">
        <v>44</v>
      </c>
      <c r="Q21" s="11" t="s">
        <v>170</v>
      </c>
      <c r="R21" s="17"/>
      <c r="S21" s="22" t="s">
        <v>32</v>
      </c>
      <c r="T21" s="34" t="s">
        <v>165</v>
      </c>
    </row>
    <row r="22" spans="1:20" x14ac:dyDescent="0.2">
      <c r="A22" s="51">
        <v>0.70899999999999996</v>
      </c>
      <c r="B22" s="9">
        <v>0.80100000000000005</v>
      </c>
      <c r="C22" s="11"/>
      <c r="D22" s="11"/>
      <c r="E22" s="12"/>
      <c r="F22" s="12"/>
      <c r="G22" s="17"/>
      <c r="H22" s="17"/>
      <c r="I22" s="9"/>
      <c r="J22" s="9">
        <v>0.80100000000000005</v>
      </c>
      <c r="K22" s="34"/>
      <c r="M22" s="33" t="s">
        <v>34</v>
      </c>
      <c r="N22" s="11" t="s">
        <v>166</v>
      </c>
      <c r="O22" s="17"/>
      <c r="P22" s="22" t="s">
        <v>34</v>
      </c>
      <c r="Q22" s="11" t="s">
        <v>171</v>
      </c>
      <c r="R22" s="17"/>
      <c r="S22" s="22" t="s">
        <v>34</v>
      </c>
      <c r="T22" s="34" t="s">
        <v>175</v>
      </c>
    </row>
    <row r="23" spans="1:20" x14ac:dyDescent="0.2">
      <c r="A23" s="51">
        <v>0.65700000000000003</v>
      </c>
      <c r="B23" s="9">
        <v>0.78900000000000003</v>
      </c>
      <c r="C23" s="11"/>
      <c r="D23" s="11"/>
      <c r="E23" s="12"/>
      <c r="F23" s="12"/>
      <c r="G23" s="17"/>
      <c r="H23" s="17"/>
      <c r="I23" s="9"/>
      <c r="J23" s="9">
        <v>0.78900000000000003</v>
      </c>
      <c r="K23" s="34"/>
      <c r="M23" s="33" t="s">
        <v>36</v>
      </c>
      <c r="N23" s="11" t="s">
        <v>167</v>
      </c>
      <c r="O23" s="17"/>
      <c r="P23" s="22" t="s">
        <v>36</v>
      </c>
      <c r="Q23" s="11" t="s">
        <v>172</v>
      </c>
      <c r="R23" s="17"/>
      <c r="S23" s="22" t="s">
        <v>36</v>
      </c>
      <c r="T23" s="34" t="s">
        <v>176</v>
      </c>
    </row>
    <row r="24" spans="1:20" x14ac:dyDescent="0.2">
      <c r="A24" s="51">
        <v>0.38400000000000001</v>
      </c>
      <c r="B24" s="9">
        <v>0.83199999999999996</v>
      </c>
      <c r="C24" s="11"/>
      <c r="D24" s="11"/>
      <c r="E24" s="12"/>
      <c r="F24" s="12"/>
      <c r="G24" s="17"/>
      <c r="H24" s="17"/>
      <c r="I24" s="9"/>
      <c r="J24" s="9">
        <v>0.83199999999999996</v>
      </c>
      <c r="K24" s="34"/>
      <c r="M24" s="33" t="s">
        <v>38</v>
      </c>
      <c r="N24" s="11">
        <v>8.7760000000000005E-2</v>
      </c>
      <c r="O24" s="17"/>
      <c r="P24" s="22" t="s">
        <v>38</v>
      </c>
      <c r="Q24" s="11">
        <v>5.7540000000000001E-2</v>
      </c>
      <c r="R24" s="17"/>
      <c r="S24" s="22" t="s">
        <v>38</v>
      </c>
      <c r="T24" s="34">
        <v>1.421E-2</v>
      </c>
    </row>
    <row r="25" spans="1:20" x14ac:dyDescent="0.2">
      <c r="A25" s="51"/>
      <c r="B25" s="9">
        <v>0.84</v>
      </c>
      <c r="C25" s="11"/>
      <c r="D25" s="11"/>
      <c r="E25" s="12"/>
      <c r="F25" s="12"/>
      <c r="G25" s="17"/>
      <c r="H25" s="17"/>
      <c r="I25" s="9"/>
      <c r="J25" s="9">
        <v>0.84</v>
      </c>
      <c r="K25" s="34"/>
      <c r="M25" s="33"/>
      <c r="N25" s="11"/>
      <c r="O25" s="17"/>
      <c r="P25" s="22"/>
      <c r="Q25" s="11"/>
      <c r="R25" s="17"/>
      <c r="S25" s="22"/>
      <c r="T25" s="34"/>
    </row>
    <row r="26" spans="1:20" x14ac:dyDescent="0.2">
      <c r="A26" s="51"/>
      <c r="B26" s="9">
        <v>0.63600000000000001</v>
      </c>
      <c r="C26" s="11"/>
      <c r="D26" s="11"/>
      <c r="E26" s="12"/>
      <c r="F26" s="12"/>
      <c r="G26" s="17"/>
      <c r="H26" s="17"/>
      <c r="I26" s="9"/>
      <c r="J26" s="9">
        <v>0.63600000000000001</v>
      </c>
      <c r="K26" s="34"/>
      <c r="M26" s="33" t="s">
        <v>39</v>
      </c>
      <c r="N26" s="11"/>
      <c r="O26" s="17"/>
      <c r="P26" s="22" t="s">
        <v>39</v>
      </c>
      <c r="Q26" s="11"/>
      <c r="R26" s="17"/>
      <c r="S26" s="22" t="s">
        <v>39</v>
      </c>
      <c r="T26" s="34"/>
    </row>
    <row r="27" spans="1:20" x14ac:dyDescent="0.2">
      <c r="A27" s="51"/>
      <c r="B27" s="9">
        <v>0.67</v>
      </c>
      <c r="C27" s="11"/>
      <c r="D27" s="11"/>
      <c r="E27" s="12"/>
      <c r="F27" s="12"/>
      <c r="G27" s="17"/>
      <c r="H27" s="17"/>
      <c r="I27" s="9"/>
      <c r="J27" s="9">
        <v>0.67</v>
      </c>
      <c r="K27" s="34"/>
      <c r="M27" s="33" t="s">
        <v>40</v>
      </c>
      <c r="N27" s="11" t="s">
        <v>168</v>
      </c>
      <c r="O27" s="17"/>
      <c r="P27" s="22" t="s">
        <v>40</v>
      </c>
      <c r="Q27" s="11" t="s">
        <v>173</v>
      </c>
      <c r="R27" s="17"/>
      <c r="S27" s="22" t="s">
        <v>40</v>
      </c>
      <c r="T27" s="34" t="s">
        <v>177</v>
      </c>
    </row>
    <row r="28" spans="1:20" x14ac:dyDescent="0.2">
      <c r="A28" s="51"/>
      <c r="B28" s="9">
        <v>0.72399999999999998</v>
      </c>
      <c r="C28" s="11"/>
      <c r="D28" s="11"/>
      <c r="E28" s="12"/>
      <c r="F28" s="12"/>
      <c r="G28" s="17"/>
      <c r="H28" s="17"/>
      <c r="I28" s="9"/>
      <c r="J28" s="9">
        <v>0.72399999999999998</v>
      </c>
      <c r="K28" s="34"/>
      <c r="M28" s="33" t="s">
        <v>20</v>
      </c>
      <c r="N28" s="11">
        <v>0.18079999999999999</v>
      </c>
      <c r="O28" s="17"/>
      <c r="P28" s="22" t="s">
        <v>20</v>
      </c>
      <c r="Q28" s="11">
        <v>1.15E-2</v>
      </c>
      <c r="R28" s="17"/>
      <c r="S28" s="22" t="s">
        <v>20</v>
      </c>
      <c r="T28" s="34">
        <v>0.44340000000000002</v>
      </c>
    </row>
    <row r="29" spans="1:20" x14ac:dyDescent="0.2">
      <c r="A29" s="51"/>
      <c r="B29" s="9">
        <v>0.749</v>
      </c>
      <c r="C29" s="11"/>
      <c r="D29" s="17"/>
      <c r="E29" s="12"/>
      <c r="F29" s="12"/>
      <c r="G29" s="17"/>
      <c r="H29" s="17"/>
      <c r="I29" s="9"/>
      <c r="J29" s="9">
        <v>0.749</v>
      </c>
      <c r="K29" s="34"/>
      <c r="M29" s="33" t="s">
        <v>21</v>
      </c>
      <c r="N29" s="11" t="s">
        <v>22</v>
      </c>
      <c r="O29" s="17"/>
      <c r="P29" s="22" t="s">
        <v>21</v>
      </c>
      <c r="Q29" s="11" t="s">
        <v>55</v>
      </c>
      <c r="R29" s="17"/>
      <c r="S29" s="22" t="s">
        <v>21</v>
      </c>
      <c r="T29" s="34" t="s">
        <v>22</v>
      </c>
    </row>
    <row r="30" spans="1:20" x14ac:dyDescent="0.2">
      <c r="A30" s="51"/>
      <c r="B30" s="9">
        <v>0.86299999999999999</v>
      </c>
      <c r="C30" s="11"/>
      <c r="D30" s="17"/>
      <c r="E30" s="12"/>
      <c r="F30" s="12"/>
      <c r="G30" s="17"/>
      <c r="H30" s="17"/>
      <c r="I30" s="9"/>
      <c r="J30" s="9">
        <v>0.86299999999999999</v>
      </c>
      <c r="K30" s="34"/>
      <c r="M30" s="35" t="s">
        <v>23</v>
      </c>
      <c r="N30" s="14" t="s">
        <v>24</v>
      </c>
      <c r="O30" s="18"/>
      <c r="P30" s="23" t="s">
        <v>23</v>
      </c>
      <c r="Q30" s="14" t="s">
        <v>50</v>
      </c>
      <c r="R30" s="18"/>
      <c r="S30" s="23" t="s">
        <v>23</v>
      </c>
      <c r="T30" s="36" t="s">
        <v>24</v>
      </c>
    </row>
    <row r="31" spans="1:20" x14ac:dyDescent="0.2">
      <c r="A31" s="51"/>
      <c r="B31" s="9">
        <v>0.74399999999999999</v>
      </c>
      <c r="C31" s="11"/>
      <c r="D31" s="17"/>
      <c r="E31" s="12"/>
      <c r="F31" s="12"/>
      <c r="G31" s="17"/>
      <c r="H31" s="17"/>
      <c r="I31" s="9"/>
      <c r="J31" s="9">
        <v>0.74399999999999999</v>
      </c>
      <c r="K31" s="34"/>
      <c r="M31" s="37"/>
      <c r="N31" s="12"/>
      <c r="O31" s="12"/>
      <c r="P31" s="12"/>
      <c r="Q31" s="12"/>
      <c r="R31" s="12"/>
      <c r="S31" s="12"/>
      <c r="T31" s="38"/>
    </row>
    <row r="32" spans="1:20" x14ac:dyDescent="0.2">
      <c r="A32" s="51"/>
      <c r="B32" s="9">
        <v>0.83199999999999996</v>
      </c>
      <c r="C32" s="11"/>
      <c r="D32" s="17"/>
      <c r="E32" s="12"/>
      <c r="F32" s="12"/>
      <c r="G32" s="17"/>
      <c r="H32" s="17"/>
      <c r="I32" s="9"/>
      <c r="J32" s="9">
        <v>0.83199999999999996</v>
      </c>
      <c r="K32" s="34"/>
      <c r="M32" s="61" t="s">
        <v>5</v>
      </c>
      <c r="N32" s="62"/>
      <c r="O32" s="39"/>
      <c r="P32" s="39"/>
      <c r="Q32" s="39"/>
      <c r="R32" s="39"/>
      <c r="S32" s="39"/>
      <c r="T32" s="40"/>
    </row>
    <row r="33" spans="1:20" ht="16" thickBot="1" x14ac:dyDescent="0.25">
      <c r="A33" s="52"/>
      <c r="B33" s="53">
        <v>0.77400000000000002</v>
      </c>
      <c r="C33" s="45"/>
      <c r="D33" s="46"/>
      <c r="E33" s="54"/>
      <c r="F33" s="54"/>
      <c r="G33" s="46"/>
      <c r="H33" s="46"/>
      <c r="I33" s="55"/>
      <c r="J33" s="53">
        <v>0.77400000000000002</v>
      </c>
      <c r="K33" s="48"/>
      <c r="M33" s="41" t="s">
        <v>14</v>
      </c>
      <c r="N33" s="24" t="s">
        <v>178</v>
      </c>
      <c r="O33" s="12"/>
      <c r="P33" s="12"/>
      <c r="Q33" s="12"/>
      <c r="R33" s="12"/>
      <c r="S33" s="12"/>
      <c r="T33" s="38"/>
    </row>
    <row r="34" spans="1:20" ht="16" thickBot="1" x14ac:dyDescent="0.25">
      <c r="M34" s="42"/>
      <c r="N34" s="11"/>
      <c r="O34" s="12"/>
      <c r="P34" s="12"/>
      <c r="Q34" s="12"/>
      <c r="R34" s="12"/>
      <c r="S34" s="12"/>
      <c r="T34" s="38"/>
    </row>
    <row r="35" spans="1:20" x14ac:dyDescent="0.2">
      <c r="A35" s="65" t="s">
        <v>161</v>
      </c>
      <c r="B35" s="66"/>
      <c r="C35" s="66"/>
      <c r="D35" s="66"/>
      <c r="E35" s="66"/>
      <c r="F35" s="66"/>
      <c r="G35" s="66"/>
      <c r="H35" s="66"/>
      <c r="I35" s="66"/>
      <c r="J35" s="66"/>
      <c r="K35" s="67"/>
      <c r="M35" s="42" t="s">
        <v>16</v>
      </c>
      <c r="N35" s="11" t="s">
        <v>9</v>
      </c>
      <c r="O35" s="12"/>
      <c r="P35" s="12"/>
      <c r="Q35" s="12"/>
      <c r="R35" s="12"/>
      <c r="S35" s="12"/>
      <c r="T35" s="38"/>
    </row>
    <row r="36" spans="1:20" x14ac:dyDescent="0.2">
      <c r="A36" s="68" t="s">
        <v>4</v>
      </c>
      <c r="B36" s="63"/>
      <c r="C36" s="62"/>
      <c r="D36" s="19"/>
      <c r="E36" s="63" t="s">
        <v>5</v>
      </c>
      <c r="F36" s="63"/>
      <c r="G36" s="62"/>
      <c r="H36" s="19"/>
      <c r="I36" s="63" t="s">
        <v>6</v>
      </c>
      <c r="J36" s="63"/>
      <c r="K36" s="62"/>
      <c r="M36" s="42" t="s">
        <v>17</v>
      </c>
      <c r="N36" s="11" t="s">
        <v>17</v>
      </c>
      <c r="O36" s="12"/>
      <c r="P36" s="12"/>
      <c r="Q36" s="12"/>
      <c r="R36" s="12"/>
      <c r="S36" s="12"/>
      <c r="T36" s="38"/>
    </row>
    <row r="37" spans="1:20" x14ac:dyDescent="0.2">
      <c r="A37" s="6" t="s">
        <v>7</v>
      </c>
      <c r="B37" s="7" t="s">
        <v>8</v>
      </c>
      <c r="C37" s="8" t="s">
        <v>9</v>
      </c>
      <c r="D37" s="8"/>
      <c r="E37" s="7" t="s">
        <v>7</v>
      </c>
      <c r="F37" s="7" t="s">
        <v>10</v>
      </c>
      <c r="G37" s="8" t="s">
        <v>9</v>
      </c>
      <c r="H37" s="8"/>
      <c r="I37" s="7" t="s">
        <v>7</v>
      </c>
      <c r="J37" s="7" t="s">
        <v>8</v>
      </c>
      <c r="K37" s="8" t="s">
        <v>9</v>
      </c>
      <c r="M37" s="42" t="s">
        <v>18</v>
      </c>
      <c r="N37" s="11" t="s">
        <v>7</v>
      </c>
      <c r="O37" s="12"/>
      <c r="P37" s="12"/>
      <c r="Q37" s="12"/>
      <c r="R37" s="12"/>
      <c r="S37" s="12"/>
      <c r="T37" s="38"/>
    </row>
    <row r="38" spans="1:20" x14ac:dyDescent="0.2">
      <c r="A38" s="20">
        <v>0.71684210526315773</v>
      </c>
      <c r="B38" s="20">
        <v>0.77203571428571427</v>
      </c>
      <c r="C38" s="20">
        <v>0.79428571428571415</v>
      </c>
      <c r="D38" s="20"/>
      <c r="E38" s="20">
        <v>0.44688888888888884</v>
      </c>
      <c r="F38" s="20"/>
      <c r="G38" s="20">
        <v>0.47250000000000003</v>
      </c>
      <c r="H38" s="20"/>
      <c r="I38" s="20">
        <v>0.45414285714285718</v>
      </c>
      <c r="J38" s="20">
        <v>0.77203571428571427</v>
      </c>
      <c r="K38" s="20">
        <v>0.45525000000000004</v>
      </c>
      <c r="M38" s="42"/>
      <c r="N38" s="11"/>
      <c r="O38" s="12"/>
      <c r="P38" s="12"/>
      <c r="Q38" s="12"/>
      <c r="R38" s="12"/>
      <c r="S38" s="12"/>
      <c r="T38" s="38"/>
    </row>
    <row r="39" spans="1:20" x14ac:dyDescent="0.2">
      <c r="M39" s="42" t="s">
        <v>19</v>
      </c>
      <c r="N39" s="11"/>
      <c r="O39" s="12"/>
      <c r="P39" s="12"/>
      <c r="Q39" s="12"/>
      <c r="R39" s="12"/>
      <c r="S39" s="12"/>
      <c r="T39" s="38"/>
    </row>
    <row r="40" spans="1:20" x14ac:dyDescent="0.2">
      <c r="M40" s="42" t="s">
        <v>20</v>
      </c>
      <c r="N40" s="11">
        <v>0.35920000000000002</v>
      </c>
      <c r="O40" s="12"/>
      <c r="P40" s="12"/>
      <c r="Q40" s="12"/>
      <c r="R40" s="12"/>
      <c r="S40" s="12"/>
      <c r="T40" s="38"/>
    </row>
    <row r="41" spans="1:20" x14ac:dyDescent="0.2">
      <c r="M41" s="42" t="s">
        <v>21</v>
      </c>
      <c r="N41" s="11" t="s">
        <v>22</v>
      </c>
      <c r="O41" s="12"/>
      <c r="P41" s="12"/>
      <c r="Q41" s="12"/>
      <c r="R41" s="12"/>
      <c r="S41" s="12"/>
      <c r="T41" s="38"/>
    </row>
    <row r="42" spans="1:20" x14ac:dyDescent="0.2">
      <c r="M42" s="42" t="s">
        <v>23</v>
      </c>
      <c r="N42" s="11" t="s">
        <v>24</v>
      </c>
      <c r="O42" s="12"/>
      <c r="P42" s="12"/>
      <c r="Q42" s="12"/>
      <c r="R42" s="12"/>
      <c r="S42" s="12"/>
      <c r="T42" s="38"/>
    </row>
    <row r="43" spans="1:20" x14ac:dyDescent="0.2">
      <c r="M43" s="42" t="s">
        <v>25</v>
      </c>
      <c r="N43" s="11" t="s">
        <v>26</v>
      </c>
      <c r="O43" s="12"/>
      <c r="P43" s="12"/>
      <c r="Q43" s="12"/>
      <c r="R43" s="12"/>
      <c r="S43" s="12"/>
      <c r="T43" s="38"/>
    </row>
    <row r="44" spans="1:20" x14ac:dyDescent="0.2">
      <c r="M44" s="42" t="s">
        <v>27</v>
      </c>
      <c r="N44" s="11" t="s">
        <v>179</v>
      </c>
      <c r="O44" s="12"/>
      <c r="P44" s="12"/>
      <c r="Q44" s="12"/>
      <c r="R44" s="12"/>
      <c r="S44" s="12"/>
      <c r="T44" s="38"/>
    </row>
    <row r="45" spans="1:20" x14ac:dyDescent="0.2">
      <c r="M45" s="42"/>
      <c r="N45" s="11"/>
      <c r="O45" s="12"/>
      <c r="P45" s="12"/>
      <c r="Q45" s="12"/>
      <c r="R45" s="12"/>
      <c r="S45" s="12"/>
      <c r="T45" s="38"/>
    </row>
    <row r="46" spans="1:20" x14ac:dyDescent="0.2">
      <c r="M46" s="42" t="s">
        <v>29</v>
      </c>
      <c r="N46" s="11"/>
      <c r="O46" s="12"/>
      <c r="P46" s="12"/>
      <c r="Q46" s="12"/>
      <c r="R46" s="12"/>
      <c r="S46" s="12"/>
      <c r="T46" s="38"/>
    </row>
    <row r="47" spans="1:20" x14ac:dyDescent="0.2">
      <c r="M47" s="42" t="s">
        <v>30</v>
      </c>
      <c r="N47" s="11" t="s">
        <v>180</v>
      </c>
      <c r="O47" s="12"/>
      <c r="P47" s="12"/>
      <c r="Q47" s="12"/>
      <c r="R47" s="12"/>
      <c r="S47" s="12"/>
      <c r="T47" s="38"/>
    </row>
    <row r="48" spans="1:20" x14ac:dyDescent="0.2">
      <c r="M48" s="42" t="s">
        <v>32</v>
      </c>
      <c r="N48" s="11" t="s">
        <v>181</v>
      </c>
      <c r="O48" s="12"/>
      <c r="P48" s="12"/>
      <c r="Q48" s="12"/>
      <c r="R48" s="12"/>
      <c r="S48" s="12"/>
      <c r="T48" s="38"/>
    </row>
    <row r="49" spans="13:20" x14ac:dyDescent="0.2">
      <c r="M49" s="42" t="s">
        <v>34</v>
      </c>
      <c r="N49" s="11" t="s">
        <v>182</v>
      </c>
      <c r="O49" s="12"/>
      <c r="P49" s="12"/>
      <c r="Q49" s="12"/>
      <c r="R49" s="12"/>
      <c r="S49" s="12"/>
      <c r="T49" s="38"/>
    </row>
    <row r="50" spans="13:20" x14ac:dyDescent="0.2">
      <c r="M50" s="42" t="s">
        <v>36</v>
      </c>
      <c r="N50" s="11" t="s">
        <v>183</v>
      </c>
      <c r="O50" s="12"/>
      <c r="P50" s="12"/>
      <c r="Q50" s="12"/>
      <c r="R50" s="12"/>
      <c r="S50" s="12"/>
      <c r="T50" s="38"/>
    </row>
    <row r="51" spans="13:20" x14ac:dyDescent="0.2">
      <c r="M51" s="42" t="s">
        <v>38</v>
      </c>
      <c r="N51" s="11">
        <v>4.965E-2</v>
      </c>
      <c r="O51" s="12"/>
      <c r="P51" s="12"/>
      <c r="Q51" s="12"/>
      <c r="R51" s="12"/>
      <c r="S51" s="12"/>
      <c r="T51" s="38"/>
    </row>
    <row r="52" spans="13:20" x14ac:dyDescent="0.2">
      <c r="M52" s="42"/>
      <c r="N52" s="11"/>
      <c r="O52" s="12"/>
      <c r="P52" s="12"/>
      <c r="Q52" s="12"/>
      <c r="R52" s="12"/>
      <c r="S52" s="12"/>
      <c r="T52" s="38"/>
    </row>
    <row r="53" spans="13:20" x14ac:dyDescent="0.2">
      <c r="M53" s="42" t="s">
        <v>39</v>
      </c>
      <c r="N53" s="11"/>
      <c r="O53" s="12"/>
      <c r="P53" s="12"/>
      <c r="Q53" s="12"/>
      <c r="R53" s="12"/>
      <c r="S53" s="12"/>
      <c r="T53" s="38"/>
    </row>
    <row r="54" spans="13:20" x14ac:dyDescent="0.2">
      <c r="M54" s="42" t="s">
        <v>40</v>
      </c>
      <c r="N54" s="11" t="s">
        <v>184</v>
      </c>
      <c r="O54" s="12"/>
      <c r="P54" s="12"/>
      <c r="Q54" s="12"/>
      <c r="R54" s="12"/>
      <c r="S54" s="12"/>
      <c r="T54" s="38"/>
    </row>
    <row r="55" spans="13:20" x14ac:dyDescent="0.2">
      <c r="M55" s="42" t="s">
        <v>20</v>
      </c>
      <c r="N55" s="11">
        <v>0.82899999999999996</v>
      </c>
      <c r="O55" s="12"/>
      <c r="P55" s="12"/>
      <c r="Q55" s="12"/>
      <c r="R55" s="12"/>
      <c r="S55" s="12"/>
      <c r="T55" s="38"/>
    </row>
    <row r="56" spans="13:20" x14ac:dyDescent="0.2">
      <c r="M56" s="42" t="s">
        <v>21</v>
      </c>
      <c r="N56" s="11" t="s">
        <v>22</v>
      </c>
      <c r="O56" s="12"/>
      <c r="P56" s="12"/>
      <c r="Q56" s="12"/>
      <c r="R56" s="12"/>
      <c r="S56" s="12"/>
      <c r="T56" s="38"/>
    </row>
    <row r="57" spans="13:20" x14ac:dyDescent="0.2">
      <c r="M57" s="43" t="s">
        <v>23</v>
      </c>
      <c r="N57" s="14" t="s">
        <v>24</v>
      </c>
      <c r="O57" s="12"/>
      <c r="P57" s="12"/>
      <c r="Q57" s="12"/>
      <c r="R57" s="12"/>
      <c r="S57" s="12"/>
      <c r="T57" s="38"/>
    </row>
    <row r="58" spans="13:20" x14ac:dyDescent="0.2">
      <c r="M58" s="37"/>
      <c r="N58" s="12"/>
      <c r="O58" s="12"/>
      <c r="P58" s="12"/>
      <c r="Q58" s="12"/>
      <c r="R58" s="12"/>
      <c r="S58" s="12"/>
      <c r="T58" s="38"/>
    </row>
    <row r="59" spans="13:20" x14ac:dyDescent="0.2">
      <c r="M59" s="61" t="s">
        <v>6</v>
      </c>
      <c r="N59" s="63"/>
      <c r="O59" s="63"/>
      <c r="P59" s="63"/>
      <c r="Q59" s="63"/>
      <c r="R59" s="63"/>
      <c r="S59" s="63"/>
      <c r="T59" s="64"/>
    </row>
    <row r="60" spans="13:20" x14ac:dyDescent="0.2">
      <c r="M60" s="31" t="s">
        <v>14</v>
      </c>
      <c r="N60" s="24" t="s">
        <v>185</v>
      </c>
      <c r="O60" s="25"/>
      <c r="P60" s="28" t="s">
        <v>14</v>
      </c>
      <c r="Q60" s="24" t="s">
        <v>185</v>
      </c>
      <c r="R60" s="25"/>
      <c r="S60" s="28" t="s">
        <v>14</v>
      </c>
      <c r="T60" s="32" t="s">
        <v>185</v>
      </c>
    </row>
    <row r="61" spans="13:20" x14ac:dyDescent="0.2">
      <c r="M61" s="33"/>
      <c r="N61" s="11"/>
      <c r="O61" s="17"/>
      <c r="P61" s="22"/>
      <c r="Q61" s="11"/>
      <c r="R61" s="17"/>
      <c r="S61" s="22"/>
      <c r="T61" s="34"/>
    </row>
    <row r="62" spans="13:20" x14ac:dyDescent="0.2">
      <c r="M62" s="33" t="s">
        <v>16</v>
      </c>
      <c r="N62" s="11" t="s">
        <v>9</v>
      </c>
      <c r="O62" s="17"/>
      <c r="P62" s="22" t="s">
        <v>42</v>
      </c>
      <c r="Q62" s="11" t="s">
        <v>8</v>
      </c>
      <c r="R62" s="17"/>
      <c r="S62" s="22" t="s">
        <v>16</v>
      </c>
      <c r="T62" s="34" t="s">
        <v>9</v>
      </c>
    </row>
    <row r="63" spans="13:20" x14ac:dyDescent="0.2">
      <c r="M63" s="33" t="s">
        <v>17</v>
      </c>
      <c r="N63" s="11" t="s">
        <v>17</v>
      </c>
      <c r="O63" s="17"/>
      <c r="P63" s="22" t="s">
        <v>17</v>
      </c>
      <c r="Q63" s="11" t="s">
        <v>17</v>
      </c>
      <c r="R63" s="17"/>
      <c r="S63" s="22" t="s">
        <v>17</v>
      </c>
      <c r="T63" s="34" t="s">
        <v>17</v>
      </c>
    </row>
    <row r="64" spans="13:20" x14ac:dyDescent="0.2">
      <c r="M64" s="33" t="s">
        <v>18</v>
      </c>
      <c r="N64" s="11" t="s">
        <v>7</v>
      </c>
      <c r="O64" s="17"/>
      <c r="P64" s="22" t="s">
        <v>18</v>
      </c>
      <c r="Q64" s="11" t="s">
        <v>7</v>
      </c>
      <c r="R64" s="17"/>
      <c r="S64" s="22" t="s">
        <v>42</v>
      </c>
      <c r="T64" s="34" t="s">
        <v>8</v>
      </c>
    </row>
    <row r="65" spans="13:20" x14ac:dyDescent="0.2">
      <c r="M65" s="33"/>
      <c r="N65" s="11"/>
      <c r="O65" s="17"/>
      <c r="P65" s="22"/>
      <c r="Q65" s="11"/>
      <c r="R65" s="17"/>
      <c r="S65" s="22"/>
      <c r="T65" s="34"/>
    </row>
    <row r="66" spans="13:20" x14ac:dyDescent="0.2">
      <c r="M66" s="33" t="s">
        <v>19</v>
      </c>
      <c r="N66" s="11"/>
      <c r="O66" s="17"/>
      <c r="P66" s="22" t="s">
        <v>19</v>
      </c>
      <c r="Q66" s="11"/>
      <c r="R66" s="17"/>
      <c r="S66" s="22" t="s">
        <v>19</v>
      </c>
      <c r="T66" s="34"/>
    </row>
    <row r="67" spans="13:20" x14ac:dyDescent="0.2">
      <c r="M67" s="33" t="s">
        <v>20</v>
      </c>
      <c r="N67" s="11">
        <v>0.98729999999999996</v>
      </c>
      <c r="O67" s="17"/>
      <c r="P67" s="22" t="s">
        <v>20</v>
      </c>
      <c r="Q67" s="11" t="s">
        <v>70</v>
      </c>
      <c r="R67" s="17"/>
      <c r="S67" s="22" t="s">
        <v>20</v>
      </c>
      <c r="T67" s="34" t="s">
        <v>70</v>
      </c>
    </row>
    <row r="68" spans="13:20" x14ac:dyDescent="0.2">
      <c r="M68" s="33" t="s">
        <v>21</v>
      </c>
      <c r="N68" s="11" t="s">
        <v>22</v>
      </c>
      <c r="O68" s="17"/>
      <c r="P68" s="22" t="s">
        <v>21</v>
      </c>
      <c r="Q68" s="11" t="s">
        <v>71</v>
      </c>
      <c r="R68" s="17"/>
      <c r="S68" s="22" t="s">
        <v>21</v>
      </c>
      <c r="T68" s="34" t="s">
        <v>71</v>
      </c>
    </row>
    <row r="69" spans="13:20" x14ac:dyDescent="0.2">
      <c r="M69" s="33" t="s">
        <v>23</v>
      </c>
      <c r="N69" s="11" t="s">
        <v>24</v>
      </c>
      <c r="O69" s="17"/>
      <c r="P69" s="22" t="s">
        <v>23</v>
      </c>
      <c r="Q69" s="11" t="s">
        <v>50</v>
      </c>
      <c r="R69" s="17"/>
      <c r="S69" s="22" t="s">
        <v>23</v>
      </c>
      <c r="T69" s="34" t="s">
        <v>50</v>
      </c>
    </row>
    <row r="70" spans="13:20" x14ac:dyDescent="0.2">
      <c r="M70" s="33" t="s">
        <v>25</v>
      </c>
      <c r="N70" s="11" t="s">
        <v>26</v>
      </c>
      <c r="O70" s="17"/>
      <c r="P70" s="22" t="s">
        <v>25</v>
      </c>
      <c r="Q70" s="11" t="s">
        <v>26</v>
      </c>
      <c r="R70" s="17"/>
      <c r="S70" s="22" t="s">
        <v>25</v>
      </c>
      <c r="T70" s="34" t="s">
        <v>26</v>
      </c>
    </row>
    <row r="71" spans="13:20" x14ac:dyDescent="0.2">
      <c r="M71" s="33" t="s">
        <v>27</v>
      </c>
      <c r="N71" s="11" t="s">
        <v>186</v>
      </c>
      <c r="O71" s="17"/>
      <c r="P71" s="22" t="s">
        <v>27</v>
      </c>
      <c r="Q71" s="11" t="s">
        <v>192</v>
      </c>
      <c r="R71" s="17"/>
      <c r="S71" s="22" t="s">
        <v>27</v>
      </c>
      <c r="T71" s="34" t="s">
        <v>196</v>
      </c>
    </row>
    <row r="72" spans="13:20" x14ac:dyDescent="0.2">
      <c r="M72" s="33"/>
      <c r="N72" s="11"/>
      <c r="O72" s="17"/>
      <c r="P72" s="22"/>
      <c r="Q72" s="11"/>
      <c r="R72" s="17"/>
      <c r="S72" s="22"/>
      <c r="T72" s="34"/>
    </row>
    <row r="73" spans="13:20" x14ac:dyDescent="0.2">
      <c r="M73" s="33" t="s">
        <v>29</v>
      </c>
      <c r="N73" s="11"/>
      <c r="O73" s="17"/>
      <c r="P73" s="22" t="s">
        <v>29</v>
      </c>
      <c r="Q73" s="11"/>
      <c r="R73" s="17"/>
      <c r="S73" s="22" t="s">
        <v>29</v>
      </c>
      <c r="T73" s="34"/>
    </row>
    <row r="74" spans="13:20" x14ac:dyDescent="0.2">
      <c r="M74" s="33" t="s">
        <v>30</v>
      </c>
      <c r="N74" s="11" t="s">
        <v>187</v>
      </c>
      <c r="O74" s="17"/>
      <c r="P74" s="22" t="s">
        <v>30</v>
      </c>
      <c r="Q74" s="11" t="s">
        <v>187</v>
      </c>
      <c r="R74" s="17"/>
      <c r="S74" s="22" t="s">
        <v>44</v>
      </c>
      <c r="T74" s="34" t="s">
        <v>170</v>
      </c>
    </row>
    <row r="75" spans="13:20" x14ac:dyDescent="0.2">
      <c r="M75" s="33" t="s">
        <v>32</v>
      </c>
      <c r="N75" s="11" t="s">
        <v>188</v>
      </c>
      <c r="O75" s="17"/>
      <c r="P75" s="22" t="s">
        <v>44</v>
      </c>
      <c r="Q75" s="11" t="s">
        <v>170</v>
      </c>
      <c r="R75" s="17"/>
      <c r="S75" s="22" t="s">
        <v>32</v>
      </c>
      <c r="T75" s="34" t="s">
        <v>188</v>
      </c>
    </row>
    <row r="76" spans="13:20" x14ac:dyDescent="0.2">
      <c r="M76" s="33" t="s">
        <v>34</v>
      </c>
      <c r="N76" s="11" t="s">
        <v>189</v>
      </c>
      <c r="O76" s="17"/>
      <c r="P76" s="22" t="s">
        <v>34</v>
      </c>
      <c r="Q76" s="11" t="s">
        <v>193</v>
      </c>
      <c r="R76" s="17"/>
      <c r="S76" s="22" t="s">
        <v>34</v>
      </c>
      <c r="T76" s="34" t="s">
        <v>197</v>
      </c>
    </row>
    <row r="77" spans="13:20" x14ac:dyDescent="0.2">
      <c r="M77" s="33" t="s">
        <v>36</v>
      </c>
      <c r="N77" s="11" t="s">
        <v>190</v>
      </c>
      <c r="O77" s="17"/>
      <c r="P77" s="22" t="s">
        <v>36</v>
      </c>
      <c r="Q77" s="11" t="s">
        <v>194</v>
      </c>
      <c r="R77" s="17"/>
      <c r="S77" s="22" t="s">
        <v>36</v>
      </c>
      <c r="T77" s="34" t="s">
        <v>198</v>
      </c>
    </row>
    <row r="78" spans="13:20" x14ac:dyDescent="0.2">
      <c r="M78" s="33" t="s">
        <v>38</v>
      </c>
      <c r="N78" s="11">
        <v>2.989E-5</v>
      </c>
      <c r="O78" s="17"/>
      <c r="P78" s="22" t="s">
        <v>38</v>
      </c>
      <c r="Q78" s="11">
        <v>0.66410000000000002</v>
      </c>
      <c r="R78" s="17"/>
      <c r="S78" s="22" t="s">
        <v>38</v>
      </c>
      <c r="T78" s="34">
        <v>0.6361</v>
      </c>
    </row>
    <row r="79" spans="13:20" x14ac:dyDescent="0.2">
      <c r="M79" s="33"/>
      <c r="N79" s="11"/>
      <c r="O79" s="17"/>
      <c r="P79" s="22"/>
      <c r="Q79" s="11"/>
      <c r="R79" s="17"/>
      <c r="S79" s="22"/>
      <c r="T79" s="34"/>
    </row>
    <row r="80" spans="13:20" x14ac:dyDescent="0.2">
      <c r="M80" s="33" t="s">
        <v>39</v>
      </c>
      <c r="N80" s="11"/>
      <c r="O80" s="17"/>
      <c r="P80" s="22" t="s">
        <v>39</v>
      </c>
      <c r="Q80" s="11"/>
      <c r="R80" s="17"/>
      <c r="S80" s="22" t="s">
        <v>39</v>
      </c>
      <c r="T80" s="34"/>
    </row>
    <row r="81" spans="13:20" x14ac:dyDescent="0.2">
      <c r="M81" s="33" t="s">
        <v>40</v>
      </c>
      <c r="N81" s="11" t="s">
        <v>191</v>
      </c>
      <c r="O81" s="17"/>
      <c r="P81" s="22" t="s">
        <v>40</v>
      </c>
      <c r="Q81" s="11" t="s">
        <v>195</v>
      </c>
      <c r="R81" s="17"/>
      <c r="S81" s="22" t="s">
        <v>40</v>
      </c>
      <c r="T81" s="34" t="s">
        <v>199</v>
      </c>
    </row>
    <row r="82" spans="13:20" x14ac:dyDescent="0.2">
      <c r="M82" s="33" t="s">
        <v>20</v>
      </c>
      <c r="N82" s="11">
        <v>0.216</v>
      </c>
      <c r="O82" s="17"/>
      <c r="P82" s="22" t="s">
        <v>20</v>
      </c>
      <c r="Q82" s="11">
        <v>0.1416</v>
      </c>
      <c r="R82" s="17"/>
      <c r="S82" s="22" t="s">
        <v>20</v>
      </c>
      <c r="T82" s="34">
        <v>0.55920000000000003</v>
      </c>
    </row>
    <row r="83" spans="13:20" x14ac:dyDescent="0.2">
      <c r="M83" s="33" t="s">
        <v>21</v>
      </c>
      <c r="N83" s="11" t="s">
        <v>22</v>
      </c>
      <c r="O83" s="17"/>
      <c r="P83" s="22" t="s">
        <v>21</v>
      </c>
      <c r="Q83" s="11" t="s">
        <v>22</v>
      </c>
      <c r="R83" s="17"/>
      <c r="S83" s="22" t="s">
        <v>21</v>
      </c>
      <c r="T83" s="34" t="s">
        <v>22</v>
      </c>
    </row>
    <row r="84" spans="13:20" ht="16" thickBot="1" x14ac:dyDescent="0.25">
      <c r="M84" s="44" t="s">
        <v>23</v>
      </c>
      <c r="N84" s="45" t="s">
        <v>24</v>
      </c>
      <c r="O84" s="46"/>
      <c r="P84" s="47" t="s">
        <v>23</v>
      </c>
      <c r="Q84" s="45" t="s">
        <v>24</v>
      </c>
      <c r="R84" s="46"/>
      <c r="S84" s="47" t="s">
        <v>23</v>
      </c>
      <c r="T84" s="48" t="s">
        <v>24</v>
      </c>
    </row>
  </sheetData>
  <mergeCells count="12">
    <mergeCell ref="M59:T59"/>
    <mergeCell ref="A3:K3"/>
    <mergeCell ref="A4:C4"/>
    <mergeCell ref="E4:G4"/>
    <mergeCell ref="I4:K4"/>
    <mergeCell ref="M4:T4"/>
    <mergeCell ref="M5:T5"/>
    <mergeCell ref="M32:N32"/>
    <mergeCell ref="A35:K35"/>
    <mergeCell ref="A36:C36"/>
    <mergeCell ref="E36:G36"/>
    <mergeCell ref="I36:K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Fig_14A</vt:lpstr>
      <vt:lpstr>SuppFig_14B</vt:lpstr>
      <vt:lpstr>SuppFig_14C</vt:lpstr>
      <vt:lpstr>SuppFig_14D</vt:lpstr>
    </vt:vector>
  </TitlesOfParts>
  <Company>University of Notre Da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 Lab</dc:creator>
  <cp:lastModifiedBy>Microsoft Office User</cp:lastModifiedBy>
  <dcterms:created xsi:type="dcterms:W3CDTF">2019-01-24T13:02:45Z</dcterms:created>
  <dcterms:modified xsi:type="dcterms:W3CDTF">2019-02-01T19:36:22Z</dcterms:modified>
</cp:coreProperties>
</file>